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liu1\Desktop\Nat Comm Biol ms\Figure data\"/>
    </mc:Choice>
  </mc:AlternateContent>
  <bookViews>
    <workbookView xWindow="0" yWindow="0" windowWidth="25470" windowHeight="11130" activeTab="2"/>
  </bookViews>
  <sheets>
    <sheet name="Figure 1" sheetId="1" r:id="rId1"/>
    <sheet name="Figure 2" sheetId="6" r:id="rId2"/>
    <sheet name="Figure 3" sheetId="7" r:id="rId3"/>
    <sheet name="Figure 4" sheetId="8" r:id="rId4"/>
  </sheets>
  <externalReferences>
    <externalReference r:id="rId5"/>
    <externalReference r:id="rId6"/>
    <externalReference r:id="rId7"/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8" i="8" l="1"/>
  <c r="G48" i="8"/>
  <c r="F48" i="8"/>
  <c r="E48" i="8"/>
  <c r="D48" i="8"/>
  <c r="H47" i="8"/>
  <c r="G47" i="8"/>
  <c r="F47" i="8"/>
  <c r="E47" i="8"/>
  <c r="D47" i="8"/>
  <c r="H46" i="8"/>
  <c r="G46" i="8"/>
  <c r="F46" i="8"/>
  <c r="E46" i="8"/>
  <c r="D46" i="8"/>
  <c r="H45" i="8"/>
  <c r="G45" i="8"/>
  <c r="F45" i="8"/>
  <c r="E45" i="8"/>
  <c r="D45" i="8"/>
  <c r="H44" i="8"/>
  <c r="G44" i="8"/>
  <c r="G51" i="8" s="1"/>
  <c r="F44" i="8"/>
  <c r="E44" i="8"/>
  <c r="E49" i="8" s="1"/>
  <c r="E50" i="8" s="1"/>
  <c r="D44" i="8"/>
  <c r="H40" i="8"/>
  <c r="G40" i="8"/>
  <c r="F40" i="8"/>
  <c r="E40" i="8"/>
  <c r="D40" i="8"/>
  <c r="H39" i="8"/>
  <c r="G39" i="8"/>
  <c r="F39" i="8"/>
  <c r="E39" i="8"/>
  <c r="D39" i="8"/>
  <c r="H38" i="8"/>
  <c r="G38" i="8"/>
  <c r="F38" i="8"/>
  <c r="E38" i="8"/>
  <c r="D38" i="8"/>
  <c r="H37" i="8"/>
  <c r="G37" i="8"/>
  <c r="F37" i="8"/>
  <c r="E37" i="8"/>
  <c r="D37" i="8"/>
  <c r="H36" i="8"/>
  <c r="G36" i="8"/>
  <c r="G41" i="8" s="1"/>
  <c r="G42" i="8" s="1"/>
  <c r="F36" i="8"/>
  <c r="F41" i="8" s="1"/>
  <c r="F42" i="8" s="1"/>
  <c r="E36" i="8"/>
  <c r="D36" i="8"/>
  <c r="D30" i="8"/>
  <c r="H29" i="8"/>
  <c r="H30" i="8" s="1"/>
  <c r="G29" i="8"/>
  <c r="G30" i="8" s="1"/>
  <c r="F29" i="8"/>
  <c r="F30" i="8" s="1"/>
  <c r="E29" i="8"/>
  <c r="E30" i="8" s="1"/>
  <c r="D29" i="8"/>
  <c r="F21" i="8"/>
  <c r="H20" i="8"/>
  <c r="H21" i="8" s="1"/>
  <c r="G20" i="8"/>
  <c r="G21" i="8" s="1"/>
  <c r="F20" i="8"/>
  <c r="E20" i="8"/>
  <c r="E21" i="8" s="1"/>
  <c r="D20" i="8"/>
  <c r="D21" i="8" s="1"/>
  <c r="F51" i="8" l="1"/>
  <c r="H41" i="8"/>
  <c r="H42" i="8" s="1"/>
  <c r="H51" i="8"/>
  <c r="D41" i="8"/>
  <c r="D42" i="8" s="1"/>
  <c r="E41" i="8"/>
  <c r="E42" i="8" s="1"/>
  <c r="D49" i="8"/>
  <c r="D50" i="8" s="1"/>
  <c r="F49" i="8"/>
  <c r="F50" i="8" s="1"/>
  <c r="D51" i="8"/>
  <c r="G49" i="8"/>
  <c r="G50" i="8" s="1"/>
  <c r="E51" i="8"/>
  <c r="H49" i="8"/>
  <c r="H50" i="8" s="1"/>
  <c r="H41" i="7" l="1"/>
  <c r="H42" i="7" s="1"/>
  <c r="G41" i="7"/>
  <c r="G42" i="7" s="1"/>
  <c r="F41" i="7"/>
  <c r="F42" i="7" s="1"/>
  <c r="E41" i="7"/>
  <c r="E42" i="7" s="1"/>
  <c r="H40" i="7"/>
  <c r="G40" i="7"/>
  <c r="F40" i="7"/>
  <c r="E40" i="7"/>
  <c r="H39" i="7"/>
  <c r="G39" i="7"/>
  <c r="F39" i="7"/>
  <c r="E39" i="7"/>
  <c r="H17" i="7"/>
  <c r="H18" i="7" s="1"/>
  <c r="G17" i="7"/>
  <c r="G18" i="7" s="1"/>
  <c r="F17" i="7"/>
  <c r="F18" i="7" s="1"/>
  <c r="E17" i="7"/>
  <c r="E18" i="7" s="1"/>
  <c r="H16" i="7"/>
  <c r="G16" i="7"/>
  <c r="F16" i="7"/>
  <c r="E16" i="7"/>
  <c r="H15" i="7"/>
  <c r="G15" i="7"/>
  <c r="F15" i="7"/>
  <c r="E15" i="7"/>
  <c r="H80" i="6" l="1"/>
  <c r="H81" i="6" s="1"/>
  <c r="G80" i="6"/>
  <c r="G81" i="6" s="1"/>
  <c r="F80" i="6"/>
  <c r="F81" i="6" s="1"/>
  <c r="E80" i="6"/>
  <c r="E81" i="6" s="1"/>
  <c r="D80" i="6"/>
  <c r="D81" i="6" s="1"/>
  <c r="H79" i="6"/>
  <c r="G79" i="6"/>
  <c r="F79" i="6"/>
  <c r="E79" i="6"/>
  <c r="D79" i="6"/>
  <c r="G22" i="6"/>
  <c r="H21" i="6"/>
  <c r="H22" i="6" s="1"/>
  <c r="G21" i="6"/>
  <c r="F21" i="6"/>
  <c r="F22" i="6" s="1"/>
  <c r="E21" i="6"/>
  <c r="E22" i="6" s="1"/>
  <c r="D21" i="6"/>
  <c r="D22" i="6" s="1"/>
  <c r="H20" i="6"/>
  <c r="G20" i="6"/>
  <c r="F20" i="6"/>
  <c r="E20" i="6"/>
  <c r="D20" i="6"/>
  <c r="D154" i="1" l="1"/>
  <c r="E154" i="1"/>
  <c r="F154" i="1"/>
  <c r="G154" i="1"/>
  <c r="H154" i="1"/>
  <c r="I154" i="1"/>
  <c r="J154" i="1"/>
  <c r="K154" i="1"/>
  <c r="L154" i="1"/>
  <c r="M154" i="1"/>
  <c r="D115" i="1"/>
  <c r="D116" i="1" s="1"/>
  <c r="D114" i="1"/>
  <c r="G96" i="1"/>
  <c r="G97" i="1" s="1"/>
  <c r="G95" i="1"/>
  <c r="E78" i="1"/>
  <c r="E79" i="1" s="1"/>
  <c r="D78" i="1"/>
  <c r="D79" i="1" s="1"/>
  <c r="L36" i="1" l="1"/>
  <c r="M36" i="1"/>
  <c r="T36" i="1"/>
  <c r="U36" i="1"/>
  <c r="H35" i="1"/>
  <c r="H36" i="1" s="1"/>
  <c r="I35" i="1"/>
  <c r="I36" i="1" s="1"/>
  <c r="J35" i="1"/>
  <c r="J36" i="1" s="1"/>
  <c r="K35" i="1"/>
  <c r="K36" i="1" s="1"/>
  <c r="L35" i="1"/>
  <c r="M35" i="1"/>
  <c r="N35" i="1"/>
  <c r="N36" i="1" s="1"/>
  <c r="O35" i="1"/>
  <c r="O36" i="1" s="1"/>
  <c r="P35" i="1"/>
  <c r="P36" i="1" s="1"/>
  <c r="Q35" i="1"/>
  <c r="Q36" i="1" s="1"/>
  <c r="R35" i="1"/>
  <c r="R36" i="1" s="1"/>
  <c r="S35" i="1"/>
  <c r="S36" i="1" s="1"/>
  <c r="T35" i="1"/>
  <c r="U35" i="1"/>
  <c r="V35" i="1"/>
  <c r="V36" i="1" s="1"/>
  <c r="W35" i="1"/>
  <c r="W36" i="1" s="1"/>
  <c r="X35" i="1"/>
  <c r="X36" i="1" s="1"/>
  <c r="Y35" i="1"/>
  <c r="Y36" i="1" s="1"/>
  <c r="G35" i="1"/>
  <c r="G36" i="1" s="1"/>
  <c r="AB6" i="1" l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5" i="1"/>
  <c r="H32" i="1" l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G32" i="1"/>
  <c r="AA28" i="1"/>
  <c r="AA29" i="1"/>
  <c r="AA30" i="1"/>
  <c r="AA31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B32" i="1" l="1"/>
  <c r="AA32" i="1"/>
</calcChain>
</file>

<file path=xl/sharedStrings.xml><?xml version="1.0" encoding="utf-8"?>
<sst xmlns="http://schemas.openxmlformats.org/spreadsheetml/2006/main" count="423" uniqueCount="146">
  <si>
    <t>Bird ID</t>
  </si>
  <si>
    <t xml:space="preserve">Family </t>
  </si>
  <si>
    <t>Date</t>
  </si>
  <si>
    <t xml:space="preserve"> </t>
  </si>
  <si>
    <t>Pink Y795</t>
  </si>
  <si>
    <t>blue Y796</t>
  </si>
  <si>
    <t>green Y797</t>
  </si>
  <si>
    <t>green (lB39)</t>
  </si>
  <si>
    <t>GReen (lG153)</t>
  </si>
  <si>
    <t>WT98</t>
  </si>
  <si>
    <t>Blue</t>
  </si>
  <si>
    <t>MG</t>
  </si>
  <si>
    <t>GReen (Br39)</t>
  </si>
  <si>
    <t>WT90</t>
  </si>
  <si>
    <t>Pink (Br40)</t>
  </si>
  <si>
    <t>WT135</t>
  </si>
  <si>
    <t>Green (pi73)</t>
  </si>
  <si>
    <t>Green (Y227)</t>
  </si>
  <si>
    <t>WT143</t>
  </si>
  <si>
    <t>Pink (Y229)</t>
  </si>
  <si>
    <t>Green (O245)</t>
  </si>
  <si>
    <t>WT140</t>
  </si>
  <si>
    <t>Blue (O243)</t>
  </si>
  <si>
    <t>Pink (O246)</t>
  </si>
  <si>
    <t>Green (O117)</t>
  </si>
  <si>
    <t>WT80</t>
  </si>
  <si>
    <t>Blue (O120)</t>
  </si>
  <si>
    <t>lG142</t>
  </si>
  <si>
    <t>WT141</t>
  </si>
  <si>
    <t>lG143 (GR)</t>
  </si>
  <si>
    <t>Pu366</t>
  </si>
  <si>
    <t>Pu368</t>
  </si>
  <si>
    <t>Green (Bk914)</t>
  </si>
  <si>
    <t>WT57</t>
  </si>
  <si>
    <t>Yellow (Bk912)</t>
  </si>
  <si>
    <t>Orange (Bk911)</t>
  </si>
  <si>
    <t>Green (dB128)</t>
  </si>
  <si>
    <t>WT67</t>
  </si>
  <si>
    <t>Blue (dB130)</t>
  </si>
  <si>
    <t>WT167</t>
  </si>
  <si>
    <t>Yellow (dB127)</t>
  </si>
  <si>
    <t>WT114</t>
  </si>
  <si>
    <t>WT142</t>
  </si>
  <si>
    <t xml:space="preserve">Average </t>
  </si>
  <si>
    <t>STD</t>
  </si>
  <si>
    <t>age (day)</t>
  </si>
  <si>
    <t xml:space="preserve"> May 2020</t>
  </si>
  <si>
    <t>Mean</t>
  </si>
  <si>
    <t xml:space="preserve">  </t>
  </si>
  <si>
    <t>SEM</t>
  </si>
  <si>
    <t>bird1</t>
  </si>
  <si>
    <t>bird2</t>
  </si>
  <si>
    <t>bird3</t>
  </si>
  <si>
    <t>bird4</t>
  </si>
  <si>
    <t>bird5</t>
  </si>
  <si>
    <t>bird6</t>
  </si>
  <si>
    <t>bird7</t>
  </si>
  <si>
    <t>bird8</t>
  </si>
  <si>
    <t>bird9</t>
  </si>
  <si>
    <t>bird10</t>
  </si>
  <si>
    <t>Approaching speed (sec)</t>
  </si>
  <si>
    <t>mean of approaching speed</t>
  </si>
  <si>
    <t>mean approaching rate</t>
  </si>
  <si>
    <t>age</t>
  </si>
  <si>
    <t>peak</t>
  </si>
  <si>
    <t>(46-55d)</t>
  </si>
  <si>
    <t>mean</t>
  </si>
  <si>
    <t>Male</t>
  </si>
  <si>
    <t>Mean AP</t>
  </si>
  <si>
    <t>Female</t>
  </si>
  <si>
    <t>Purple (Sr12)</t>
  </si>
  <si>
    <t>Orange (Sr13)</t>
  </si>
  <si>
    <t>Pink (W124)</t>
  </si>
  <si>
    <t>LG 147</t>
  </si>
  <si>
    <t>Yellow (dB152)</t>
  </si>
  <si>
    <t>Brown (Bk291)</t>
  </si>
  <si>
    <t>Blue (Y601)</t>
  </si>
  <si>
    <t>Pu367</t>
  </si>
  <si>
    <t>Sd</t>
  </si>
  <si>
    <t>SD</t>
  </si>
  <si>
    <t>Fig. 1b</t>
  </si>
  <si>
    <t>age (days old)</t>
  </si>
  <si>
    <t>Fig. 1c</t>
  </si>
  <si>
    <t>30-40 (dph)</t>
  </si>
  <si>
    <t>40-50 (dph)</t>
  </si>
  <si>
    <t>Fig. 1d</t>
  </si>
  <si>
    <t>Fig. 1e</t>
  </si>
  <si>
    <t>Fig. 1f</t>
  </si>
  <si>
    <t>Father tutor 0-65</t>
  </si>
  <si>
    <t>Foster tutor 20-65</t>
  </si>
  <si>
    <t>Tutor removal 35-45</t>
  </si>
  <si>
    <t>Father tutor after 45d</t>
  </si>
  <si>
    <t>Tutor song playback</t>
  </si>
  <si>
    <t>Fig. 2a</t>
  </si>
  <si>
    <t>Approaching rate</t>
  </si>
  <si>
    <t>Similarity score (average)</t>
  </si>
  <si>
    <t>Pink</t>
  </si>
  <si>
    <t>lG143</t>
  </si>
  <si>
    <t>Br39</t>
  </si>
  <si>
    <t>Br40</t>
  </si>
  <si>
    <t>O117</t>
  </si>
  <si>
    <t>O120</t>
  </si>
  <si>
    <t>lG153</t>
  </si>
  <si>
    <t>lB39</t>
  </si>
  <si>
    <t xml:space="preserve">lb40 </t>
  </si>
  <si>
    <t>Y797</t>
  </si>
  <si>
    <t>Bk914</t>
  </si>
  <si>
    <t>Bk912</t>
  </si>
  <si>
    <t>Pi73</t>
  </si>
  <si>
    <t>O243</t>
  </si>
  <si>
    <t>O245</t>
  </si>
  <si>
    <t>Bk911</t>
  </si>
  <si>
    <t>dB128</t>
  </si>
  <si>
    <t>dB129</t>
  </si>
  <si>
    <t>dB130</t>
  </si>
  <si>
    <t>Fig. 2b</t>
  </si>
  <si>
    <t>Fig. 2c</t>
  </si>
  <si>
    <t>Control (8)</t>
  </si>
  <si>
    <t>Agnoist(9)</t>
  </si>
  <si>
    <t>before</t>
  </si>
  <si>
    <t xml:space="preserve">after </t>
  </si>
  <si>
    <t>after</t>
  </si>
  <si>
    <t>sum</t>
  </si>
  <si>
    <t>Antagonist (9)</t>
  </si>
  <si>
    <t>Fig. 3a</t>
  </si>
  <si>
    <t>Fig. 3c</t>
  </si>
  <si>
    <t>Fig. 3b</t>
  </si>
  <si>
    <t>Fig. 3d</t>
  </si>
  <si>
    <t>Baseline</t>
  </si>
  <si>
    <t>post-Agonist</t>
  </si>
  <si>
    <t>Approaching latency (sec)</t>
  </si>
  <si>
    <t>post-antagonist</t>
  </si>
  <si>
    <t>playback (n=5)</t>
  </si>
  <si>
    <t>stranger (n=5)</t>
  </si>
  <si>
    <t>female (n=5)</t>
  </si>
  <si>
    <t>more (n=7)</t>
  </si>
  <si>
    <t>less (n=7)</t>
  </si>
  <si>
    <t>NCM</t>
  </si>
  <si>
    <t>mean pixel</t>
  </si>
  <si>
    <t>ratio (fold)</t>
  </si>
  <si>
    <t>NFT</t>
  </si>
  <si>
    <t>sd</t>
  </si>
  <si>
    <t>sem</t>
  </si>
  <si>
    <t>sdem</t>
  </si>
  <si>
    <t>NF</t>
  </si>
  <si>
    <t>Fig.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mmm\ yyyy"/>
    <numFmt numFmtId="165" formatCode="mmmm\ yyyy"/>
    <numFmt numFmtId="166" formatCode="m/d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sz val="10"/>
      <color rgb="FFFFF2CC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FFF2CC"/>
      <name val="Arial"/>
      <family val="2"/>
    </font>
    <font>
      <sz val="11"/>
      <color theme="1"/>
      <name val="Arial"/>
      <family val="2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10"/>
      <color rgb="FFFFF2CC"/>
      <name val="Arial"/>
      <family val="2"/>
    </font>
    <font>
      <sz val="11"/>
      <name val="Calibri"/>
      <family val="2"/>
      <scheme val="minor"/>
    </font>
    <font>
      <b/>
      <sz val="10"/>
      <color rgb="FF000000"/>
      <name val="Arial"/>
      <family val="2"/>
    </font>
    <font>
      <b/>
      <sz val="14"/>
      <name val="Calibri"/>
      <family val="2"/>
      <scheme val="minor"/>
    </font>
    <font>
      <b/>
      <sz val="14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2F2F2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  <xf numFmtId="0" fontId="14" fillId="6" borderId="0" applyNumberFormat="0" applyBorder="0" applyAlignment="0" applyProtection="0"/>
    <xf numFmtId="0" fontId="15" fillId="7" borderId="1" applyNumberFormat="0" applyAlignment="0" applyProtection="0"/>
  </cellStyleXfs>
  <cellXfs count="76">
    <xf numFmtId="0" fontId="0" fillId="0" borderId="0" xfId="0"/>
    <xf numFmtId="0" fontId="9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0" fontId="5" fillId="0" borderId="0" xfId="0" applyFont="1" applyFill="1"/>
    <xf numFmtId="0" fontId="0" fillId="0" borderId="0" xfId="0" applyFont="1" applyFill="1" applyAlignment="1"/>
    <xf numFmtId="0" fontId="6" fillId="0" borderId="2" xfId="3" applyFont="1" applyFill="1" applyAlignment="1"/>
    <xf numFmtId="0" fontId="6" fillId="0" borderId="0" xfId="0" applyFont="1" applyFill="1" applyAlignment="1"/>
    <xf numFmtId="0" fontId="7" fillId="0" borderId="0" xfId="2" applyFont="1" applyFill="1" applyBorder="1" applyAlignment="1"/>
    <xf numFmtId="0" fontId="8" fillId="0" borderId="0" xfId="0" applyFont="1" applyFill="1" applyAlignment="1"/>
    <xf numFmtId="0" fontId="6" fillId="0" borderId="0" xfId="0" applyFont="1" applyFill="1" applyBorder="1" applyAlignment="1"/>
    <xf numFmtId="0" fontId="6" fillId="0" borderId="0" xfId="0" applyFont="1" applyFill="1" applyBorder="1"/>
    <xf numFmtId="0" fontId="4" fillId="0" borderId="0" xfId="0" applyFont="1" applyFill="1" applyBorder="1" applyAlignment="1"/>
    <xf numFmtId="0" fontId="6" fillId="0" borderId="3" xfId="3" applyFont="1" applyFill="1" applyBorder="1" applyAlignment="1"/>
    <xf numFmtId="0" fontId="6" fillId="0" borderId="4" xfId="3" applyFont="1" applyFill="1" applyBorder="1" applyAlignment="1"/>
    <xf numFmtId="0" fontId="6" fillId="0" borderId="0" xfId="3" applyFont="1" applyFill="1" applyBorder="1" applyAlignment="1"/>
    <xf numFmtId="0" fontId="6" fillId="0" borderId="0" xfId="3" applyFont="1" applyFill="1" applyBorder="1"/>
    <xf numFmtId="0" fontId="4" fillId="0" borderId="0" xfId="0" applyFont="1" applyFill="1" applyBorder="1"/>
    <xf numFmtId="0" fontId="10" fillId="0" borderId="0" xfId="0" applyFont="1" applyFill="1" applyBorder="1" applyAlignment="1"/>
    <xf numFmtId="0" fontId="11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0" fontId="12" fillId="0" borderId="0" xfId="0" applyFont="1" applyFill="1" applyBorder="1" applyAlignment="1"/>
    <xf numFmtId="166" fontId="4" fillId="0" borderId="0" xfId="0" applyNumberFormat="1" applyFont="1" applyFill="1" applyBorder="1" applyAlignment="1"/>
    <xf numFmtId="0" fontId="9" fillId="5" borderId="0" xfId="0" applyFont="1" applyFill="1" applyAlignment="1"/>
    <xf numFmtId="0" fontId="4" fillId="0" borderId="0" xfId="0" applyFont="1" applyFill="1"/>
    <xf numFmtId="0" fontId="10" fillId="0" borderId="0" xfId="0" applyFont="1" applyFill="1" applyAlignment="1"/>
    <xf numFmtId="0" fontId="12" fillId="0" borderId="0" xfId="0" applyFont="1" applyFill="1" applyAlignment="1"/>
    <xf numFmtId="0" fontId="13" fillId="0" borderId="0" xfId="0" applyFont="1"/>
    <xf numFmtId="0" fontId="6" fillId="0" borderId="0" xfId="1" applyFont="1" applyFill="1" applyAlignment="1"/>
    <xf numFmtId="0" fontId="6" fillId="0" borderId="0" xfId="1" applyFont="1" applyFill="1" applyBorder="1" applyAlignment="1"/>
    <xf numFmtId="0" fontId="6" fillId="0" borderId="0" xfId="1" applyFont="1" applyFill="1"/>
    <xf numFmtId="0" fontId="13" fillId="0" borderId="0" xfId="0" applyFont="1" applyFill="1"/>
    <xf numFmtId="0" fontId="9" fillId="0" borderId="0" xfId="0" applyFont="1" applyFill="1" applyAlignment="1">
      <alignment horizontal="center"/>
    </xf>
    <xf numFmtId="165" fontId="6" fillId="0" borderId="2" xfId="3" applyNumberFormat="1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165" fontId="6" fillId="0" borderId="0" xfId="1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7" fontId="4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2" xfId="3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2" xfId="3" applyFont="1" applyFill="1"/>
    <xf numFmtId="0" fontId="4" fillId="5" borderId="0" xfId="0" applyFont="1" applyFill="1"/>
    <xf numFmtId="0" fontId="0" fillId="0" borderId="0" xfId="0" applyFont="1" applyAlignment="1">
      <alignment horizontal="center"/>
    </xf>
    <xf numFmtId="0" fontId="18" fillId="0" borderId="0" xfId="0" applyFont="1"/>
    <xf numFmtId="0" fontId="0" fillId="0" borderId="0" xfId="0" applyFill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20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164" fontId="19" fillId="0" borderId="0" xfId="0" applyNumberFormat="1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22" fillId="0" borderId="0" xfId="4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/>
    <xf numFmtId="0" fontId="11" fillId="0" borderId="0" xfId="0" applyFont="1" applyAlignment="1"/>
    <xf numFmtId="0" fontId="11" fillId="0" borderId="0" xfId="0" applyFont="1" applyAlignment="1">
      <alignment horizontal="center"/>
    </xf>
    <xf numFmtId="0" fontId="4" fillId="0" borderId="5" xfId="0" applyFont="1" applyBorder="1" applyAlignment="1">
      <alignment horizontal="center" wrapText="1"/>
    </xf>
    <xf numFmtId="0" fontId="16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0" fontId="15" fillId="7" borderId="1" xfId="5" applyAlignment="1">
      <alignment horizontal="center"/>
    </xf>
    <xf numFmtId="0" fontId="0" fillId="0" borderId="0" xfId="0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17" fillId="0" borderId="0" xfId="0" applyFont="1" applyAlignment="1">
      <alignment horizontal="center"/>
    </xf>
  </cellXfs>
  <cellStyles count="6">
    <cellStyle name="Bad" xfId="1" builtinId="27"/>
    <cellStyle name="Calculation" xfId="5" builtinId="22"/>
    <cellStyle name="Good" xfId="4" builtinId="26"/>
    <cellStyle name="Input" xfId="2" builtinId="20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'!$G$36:$Y$36</c:f>
                <c:numCache>
                  <c:formatCode>General</c:formatCode>
                  <c:ptCount val="19"/>
                  <c:pt idx="0">
                    <c:v>5.293283220234535E-4</c:v>
                  </c:pt>
                  <c:pt idx="1">
                    <c:v>2.0351933162035315E-3</c:v>
                  </c:pt>
                  <c:pt idx="2">
                    <c:v>7.364823905817987E-3</c:v>
                  </c:pt>
                  <c:pt idx="3">
                    <c:v>1.2042186056287501E-2</c:v>
                  </c:pt>
                  <c:pt idx="4">
                    <c:v>1.5898814387436098E-2</c:v>
                  </c:pt>
                  <c:pt idx="5">
                    <c:v>2.080290348335339E-2</c:v>
                  </c:pt>
                  <c:pt idx="6">
                    <c:v>2.4713346736194044E-2</c:v>
                  </c:pt>
                  <c:pt idx="7">
                    <c:v>2.4352450768382092E-2</c:v>
                  </c:pt>
                  <c:pt idx="8">
                    <c:v>2.7837542544714221E-2</c:v>
                  </c:pt>
                  <c:pt idx="9">
                    <c:v>2.8284271247461894E-2</c:v>
                  </c:pt>
                  <c:pt idx="10">
                    <c:v>2.5898916772418481E-2</c:v>
                  </c:pt>
                  <c:pt idx="11">
                    <c:v>2.3642638578939518E-2</c:v>
                  </c:pt>
                  <c:pt idx="12">
                    <c:v>1.2954039695111637E-2</c:v>
                  </c:pt>
                  <c:pt idx="13">
                    <c:v>1.3077413263814243E-2</c:v>
                  </c:pt>
                  <c:pt idx="14">
                    <c:v>1.9891222926378977E-2</c:v>
                  </c:pt>
                  <c:pt idx="15">
                    <c:v>1.2741009902410933E-2</c:v>
                  </c:pt>
                  <c:pt idx="16">
                    <c:v>1.6512233227333199E-2</c:v>
                  </c:pt>
                  <c:pt idx="17">
                    <c:v>1.1635395302436558E-2</c:v>
                  </c:pt>
                  <c:pt idx="18">
                    <c:v>1.2340114589972239E-2</c:v>
                  </c:pt>
                </c:numCache>
              </c:numRef>
            </c:plus>
            <c:minus>
              <c:numRef>
                <c:f>'Figure 1'!$G$36:$Y$36</c:f>
                <c:numCache>
                  <c:formatCode>General</c:formatCode>
                  <c:ptCount val="19"/>
                  <c:pt idx="0">
                    <c:v>5.293283220234535E-4</c:v>
                  </c:pt>
                  <c:pt idx="1">
                    <c:v>2.0351933162035315E-3</c:v>
                  </c:pt>
                  <c:pt idx="2">
                    <c:v>7.364823905817987E-3</c:v>
                  </c:pt>
                  <c:pt idx="3">
                    <c:v>1.2042186056287501E-2</c:v>
                  </c:pt>
                  <c:pt idx="4">
                    <c:v>1.5898814387436098E-2</c:v>
                  </c:pt>
                  <c:pt idx="5">
                    <c:v>2.080290348335339E-2</c:v>
                  </c:pt>
                  <c:pt idx="6">
                    <c:v>2.4713346736194044E-2</c:v>
                  </c:pt>
                  <c:pt idx="7">
                    <c:v>2.4352450768382092E-2</c:v>
                  </c:pt>
                  <c:pt idx="8">
                    <c:v>2.7837542544714221E-2</c:v>
                  </c:pt>
                  <c:pt idx="9">
                    <c:v>2.8284271247461894E-2</c:v>
                  </c:pt>
                  <c:pt idx="10">
                    <c:v>2.5898916772418481E-2</c:v>
                  </c:pt>
                  <c:pt idx="11">
                    <c:v>2.3642638578939518E-2</c:v>
                  </c:pt>
                  <c:pt idx="12">
                    <c:v>1.2954039695111637E-2</c:v>
                  </c:pt>
                  <c:pt idx="13">
                    <c:v>1.3077413263814243E-2</c:v>
                  </c:pt>
                  <c:pt idx="14">
                    <c:v>1.9891222926378977E-2</c:v>
                  </c:pt>
                  <c:pt idx="15">
                    <c:v>1.2741009902410933E-2</c:v>
                  </c:pt>
                  <c:pt idx="16">
                    <c:v>1.6512233227333199E-2</c:v>
                  </c:pt>
                  <c:pt idx="17">
                    <c:v>1.1635395302436558E-2</c:v>
                  </c:pt>
                  <c:pt idx="18">
                    <c:v>1.23401145899722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'!$G$32:$Y$32</c:f>
              <c:numCache>
                <c:formatCode>General</c:formatCode>
                <c:ptCount val="19"/>
                <c:pt idx="0">
                  <c:v>9.2000000000000003E-4</c:v>
                </c:pt>
                <c:pt idx="1">
                  <c:v>3.3333333333333331E-3</c:v>
                </c:pt>
                <c:pt idx="2">
                  <c:v>1.269230769230769E-2</c:v>
                </c:pt>
                <c:pt idx="3">
                  <c:v>3.6296296296296299E-2</c:v>
                </c:pt>
                <c:pt idx="4">
                  <c:v>4.5185185185185189E-2</c:v>
                </c:pt>
                <c:pt idx="5">
                  <c:v>9.5370370370370355E-2</c:v>
                </c:pt>
                <c:pt idx="6">
                  <c:v>0.16222222222222224</c:v>
                </c:pt>
                <c:pt idx="7">
                  <c:v>0.19962962962962963</c:v>
                </c:pt>
                <c:pt idx="8">
                  <c:v>0.23407407407407407</c:v>
                </c:pt>
                <c:pt idx="9">
                  <c:v>0.25666666666666671</c:v>
                </c:pt>
                <c:pt idx="10">
                  <c:v>0.26370370370370372</c:v>
                </c:pt>
                <c:pt idx="11">
                  <c:v>0.23769230769230767</c:v>
                </c:pt>
                <c:pt idx="12">
                  <c:v>0.18570370370370379</c:v>
                </c:pt>
                <c:pt idx="13">
                  <c:v>0.18322222222222215</c:v>
                </c:pt>
                <c:pt idx="14">
                  <c:v>0.18888888888888886</c:v>
                </c:pt>
                <c:pt idx="15">
                  <c:v>0.16039999999999999</c:v>
                </c:pt>
                <c:pt idx="16">
                  <c:v>0.14839999999999998</c:v>
                </c:pt>
                <c:pt idx="17">
                  <c:v>0.13230769230769229</c:v>
                </c:pt>
                <c:pt idx="18">
                  <c:v>0.131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69-44C6-8A6B-8C5D61B03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"/>
        <c:axId val="254639584"/>
        <c:axId val="254642536"/>
      </c:barChart>
      <c:scatterChart>
        <c:scatterStyle val="lineMarker"/>
        <c:varyColors val="0"/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5:$Y$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2</c:v>
                </c:pt>
                <c:pt idx="6">
                  <c:v>0.05</c:v>
                </c:pt>
                <c:pt idx="7">
                  <c:v>0.08</c:v>
                </c:pt>
                <c:pt idx="8">
                  <c:v>0.14000000000000001</c:v>
                </c:pt>
                <c:pt idx="9">
                  <c:v>0.34</c:v>
                </c:pt>
                <c:pt idx="10">
                  <c:v>0.24</c:v>
                </c:pt>
                <c:pt idx="11">
                  <c:v>0.33</c:v>
                </c:pt>
                <c:pt idx="12">
                  <c:v>0.22</c:v>
                </c:pt>
                <c:pt idx="13">
                  <c:v>0.20399999999999999</c:v>
                </c:pt>
                <c:pt idx="14">
                  <c:v>0.12</c:v>
                </c:pt>
                <c:pt idx="15">
                  <c:v>0.16</c:v>
                </c:pt>
                <c:pt idx="16">
                  <c:v>0.17</c:v>
                </c:pt>
                <c:pt idx="17">
                  <c:v>0</c:v>
                </c:pt>
                <c:pt idx="18">
                  <c:v>0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F5-4BB0-9EDD-2C429A3924C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6:$Y$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4</c:v>
                </c:pt>
                <c:pt idx="5">
                  <c:v>0.12</c:v>
                </c:pt>
                <c:pt idx="6">
                  <c:v>0.36</c:v>
                </c:pt>
                <c:pt idx="7">
                  <c:v>0.3</c:v>
                </c:pt>
                <c:pt idx="8">
                  <c:v>0.38</c:v>
                </c:pt>
                <c:pt idx="9">
                  <c:v>0.53</c:v>
                </c:pt>
                <c:pt idx="10">
                  <c:v>0.27</c:v>
                </c:pt>
                <c:pt idx="11">
                  <c:v>0.27</c:v>
                </c:pt>
                <c:pt idx="12">
                  <c:v>0.31</c:v>
                </c:pt>
                <c:pt idx="13">
                  <c:v>0.33</c:v>
                </c:pt>
                <c:pt idx="14">
                  <c:v>0.18</c:v>
                </c:pt>
                <c:pt idx="15">
                  <c:v>0.24</c:v>
                </c:pt>
                <c:pt idx="16">
                  <c:v>0.16</c:v>
                </c:pt>
                <c:pt idx="17">
                  <c:v>0.09</c:v>
                </c:pt>
                <c:pt idx="18">
                  <c:v>0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F5-4BB0-9EDD-2C429A3924C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7:$Y$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</c:v>
                </c:pt>
                <c:pt idx="5">
                  <c:v>0.28000000000000003</c:v>
                </c:pt>
                <c:pt idx="6">
                  <c:v>0.27</c:v>
                </c:pt>
                <c:pt idx="7">
                  <c:v>0.34</c:v>
                </c:pt>
                <c:pt idx="8">
                  <c:v>0.22</c:v>
                </c:pt>
                <c:pt idx="9">
                  <c:v>0.34</c:v>
                </c:pt>
                <c:pt idx="10">
                  <c:v>0.56000000000000005</c:v>
                </c:pt>
                <c:pt idx="11">
                  <c:v>0.13</c:v>
                </c:pt>
                <c:pt idx="12">
                  <c:v>0.11</c:v>
                </c:pt>
                <c:pt idx="13">
                  <c:v>0.17599999999999999</c:v>
                </c:pt>
                <c:pt idx="14">
                  <c:v>0.23</c:v>
                </c:pt>
                <c:pt idx="15">
                  <c:v>0.16</c:v>
                </c:pt>
                <c:pt idx="16">
                  <c:v>0.18</c:v>
                </c:pt>
                <c:pt idx="17">
                  <c:v>0.14000000000000001</c:v>
                </c:pt>
                <c:pt idx="18">
                  <c:v>0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F5-4BB0-9EDD-2C429A3924C8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8:$Y$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4000000000000001</c:v>
                </c:pt>
                <c:pt idx="4">
                  <c:v>0.08</c:v>
                </c:pt>
                <c:pt idx="5">
                  <c:v>0.13</c:v>
                </c:pt>
                <c:pt idx="6">
                  <c:v>0.15</c:v>
                </c:pt>
                <c:pt idx="7">
                  <c:v>0.23</c:v>
                </c:pt>
                <c:pt idx="8">
                  <c:v>0.24</c:v>
                </c:pt>
                <c:pt idx="9">
                  <c:v>0.21</c:v>
                </c:pt>
                <c:pt idx="10">
                  <c:v>0.31</c:v>
                </c:pt>
                <c:pt idx="11">
                  <c:v>0.2</c:v>
                </c:pt>
                <c:pt idx="12">
                  <c:v>0.25</c:v>
                </c:pt>
                <c:pt idx="13">
                  <c:v>0.18</c:v>
                </c:pt>
                <c:pt idx="14">
                  <c:v>0.09</c:v>
                </c:pt>
                <c:pt idx="15">
                  <c:v>0.16</c:v>
                </c:pt>
                <c:pt idx="16">
                  <c:v>0.1</c:v>
                </c:pt>
                <c:pt idx="17">
                  <c:v>0.1</c:v>
                </c:pt>
                <c:pt idx="18">
                  <c:v>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F5-4BB0-9EDD-2C429A3924C8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9:$Y$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1</c:v>
                </c:pt>
                <c:pt idx="4">
                  <c:v>0.23</c:v>
                </c:pt>
                <c:pt idx="5">
                  <c:v>0.19</c:v>
                </c:pt>
                <c:pt idx="6">
                  <c:v>0.32</c:v>
                </c:pt>
                <c:pt idx="7">
                  <c:v>0.17</c:v>
                </c:pt>
                <c:pt idx="8">
                  <c:v>0.21</c:v>
                </c:pt>
                <c:pt idx="9">
                  <c:v>0.22</c:v>
                </c:pt>
                <c:pt idx="10">
                  <c:v>0.38</c:v>
                </c:pt>
                <c:pt idx="11">
                  <c:v>0.2</c:v>
                </c:pt>
                <c:pt idx="12">
                  <c:v>0.13</c:v>
                </c:pt>
                <c:pt idx="13">
                  <c:v>0.15</c:v>
                </c:pt>
                <c:pt idx="14">
                  <c:v>0.23</c:v>
                </c:pt>
                <c:pt idx="15">
                  <c:v>0.16</c:v>
                </c:pt>
                <c:pt idx="16">
                  <c:v>0.21</c:v>
                </c:pt>
                <c:pt idx="17">
                  <c:v>0.08</c:v>
                </c:pt>
                <c:pt idx="18">
                  <c:v>0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5F5-4BB0-9EDD-2C429A3924C8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yVal>
            <c:numRef>
              <c:f>'Figure 1'!$G$10:$Y$10</c:f>
              <c:numCache>
                <c:formatCode>General</c:formatCode>
                <c:ptCount val="19"/>
                <c:pt idx="0">
                  <c:v>3.0000000000000001E-3</c:v>
                </c:pt>
                <c:pt idx="1">
                  <c:v>0.05</c:v>
                </c:pt>
                <c:pt idx="2">
                  <c:v>0.15</c:v>
                </c:pt>
                <c:pt idx="3">
                  <c:v>0.2</c:v>
                </c:pt>
                <c:pt idx="4">
                  <c:v>0.1</c:v>
                </c:pt>
                <c:pt idx="5">
                  <c:v>0.33</c:v>
                </c:pt>
                <c:pt idx="6">
                  <c:v>0.33</c:v>
                </c:pt>
                <c:pt idx="7">
                  <c:v>0.18</c:v>
                </c:pt>
                <c:pt idx="8">
                  <c:v>0.46</c:v>
                </c:pt>
                <c:pt idx="9">
                  <c:v>0.52</c:v>
                </c:pt>
                <c:pt idx="10">
                  <c:v>0.41</c:v>
                </c:pt>
                <c:pt idx="11">
                  <c:v>0.28999999999999998</c:v>
                </c:pt>
                <c:pt idx="12">
                  <c:v>0.31</c:v>
                </c:pt>
                <c:pt idx="13">
                  <c:v>0.1</c:v>
                </c:pt>
                <c:pt idx="14">
                  <c:v>0.24</c:v>
                </c:pt>
                <c:pt idx="15">
                  <c:v>0.14000000000000001</c:v>
                </c:pt>
                <c:pt idx="16">
                  <c:v>0.08</c:v>
                </c:pt>
                <c:pt idx="17">
                  <c:v>0.05</c:v>
                </c:pt>
                <c:pt idx="18">
                  <c:v>7.000000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5F5-4BB0-9EDD-2C429A3924C8}"/>
            </c:ext>
          </c:extLst>
        </c:ser>
        <c:ser>
          <c:idx val="7"/>
          <c:order val="7"/>
          <c:tx>
            <c:v>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11:$Y$1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2</c:v>
                </c:pt>
                <c:pt idx="6">
                  <c:v>0.08</c:v>
                </c:pt>
                <c:pt idx="7">
                  <c:v>0.38</c:v>
                </c:pt>
                <c:pt idx="8">
                  <c:v>0.52</c:v>
                </c:pt>
                <c:pt idx="9">
                  <c:v>0.38</c:v>
                </c:pt>
                <c:pt idx="10">
                  <c:v>0.54</c:v>
                </c:pt>
                <c:pt idx="11">
                  <c:v>0.24</c:v>
                </c:pt>
                <c:pt idx="12">
                  <c:v>0.32</c:v>
                </c:pt>
                <c:pt idx="13">
                  <c:v>0.27</c:v>
                </c:pt>
                <c:pt idx="14">
                  <c:v>0.34</c:v>
                </c:pt>
                <c:pt idx="15">
                  <c:v>0.17</c:v>
                </c:pt>
                <c:pt idx="16">
                  <c:v>0.12</c:v>
                </c:pt>
                <c:pt idx="17">
                  <c:v>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5F5-4BB0-9EDD-2C429A3924C8}"/>
            </c:ext>
          </c:extLst>
        </c:ser>
        <c:ser>
          <c:idx val="8"/>
          <c:order val="8"/>
          <c:tx>
            <c:strRef>
              <c:f>'Figure 1'!$G$12:$Y$12</c:f>
              <c:strCach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6</c:v>
                </c:pt>
                <c:pt idx="6">
                  <c:v>0.21</c:v>
                </c:pt>
                <c:pt idx="7">
                  <c:v>0.37</c:v>
                </c:pt>
                <c:pt idx="8">
                  <c:v>0.35</c:v>
                </c:pt>
                <c:pt idx="9">
                  <c:v>0.23</c:v>
                </c:pt>
                <c:pt idx="10">
                  <c:v>0.36</c:v>
                </c:pt>
                <c:pt idx="11">
                  <c:v>0.24</c:v>
                </c:pt>
                <c:pt idx="12">
                  <c:v>0.18</c:v>
                </c:pt>
                <c:pt idx="13">
                  <c:v>0.18</c:v>
                </c:pt>
                <c:pt idx="14">
                  <c:v>0.12</c:v>
                </c:pt>
                <c:pt idx="15">
                  <c:v>0.08</c:v>
                </c:pt>
                <c:pt idx="16">
                  <c:v>0.17</c:v>
                </c:pt>
                <c:pt idx="17">
                  <c:v>0.1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12:$Y$1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6</c:v>
                </c:pt>
                <c:pt idx="6">
                  <c:v>0.21</c:v>
                </c:pt>
                <c:pt idx="7">
                  <c:v>0.37</c:v>
                </c:pt>
                <c:pt idx="8">
                  <c:v>0.35</c:v>
                </c:pt>
                <c:pt idx="9">
                  <c:v>0.23</c:v>
                </c:pt>
                <c:pt idx="10">
                  <c:v>0.36</c:v>
                </c:pt>
                <c:pt idx="11">
                  <c:v>0.24</c:v>
                </c:pt>
                <c:pt idx="12">
                  <c:v>0.18</c:v>
                </c:pt>
                <c:pt idx="13">
                  <c:v>0.18</c:v>
                </c:pt>
                <c:pt idx="14">
                  <c:v>0.12</c:v>
                </c:pt>
                <c:pt idx="15">
                  <c:v>0.08</c:v>
                </c:pt>
                <c:pt idx="16">
                  <c:v>0.17</c:v>
                </c:pt>
                <c:pt idx="17">
                  <c:v>0.1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5F5-4BB0-9EDD-2C429A3924C8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13:$Y$1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5</c:v>
                </c:pt>
                <c:pt idx="4">
                  <c:v>0</c:v>
                </c:pt>
                <c:pt idx="5">
                  <c:v>0.05</c:v>
                </c:pt>
                <c:pt idx="6">
                  <c:v>0.22</c:v>
                </c:pt>
                <c:pt idx="7">
                  <c:v>0.31</c:v>
                </c:pt>
                <c:pt idx="8">
                  <c:v>0.28999999999999998</c:v>
                </c:pt>
                <c:pt idx="9">
                  <c:v>0.28999999999999998</c:v>
                </c:pt>
                <c:pt idx="10">
                  <c:v>0.23</c:v>
                </c:pt>
                <c:pt idx="11">
                  <c:v>0.3</c:v>
                </c:pt>
                <c:pt idx="12">
                  <c:v>0.15</c:v>
                </c:pt>
                <c:pt idx="13">
                  <c:v>0.24</c:v>
                </c:pt>
                <c:pt idx="14">
                  <c:v>0.15</c:v>
                </c:pt>
                <c:pt idx="15">
                  <c:v>0.11</c:v>
                </c:pt>
                <c:pt idx="16">
                  <c:v>0.06</c:v>
                </c:pt>
                <c:pt idx="17">
                  <c:v>0.05</c:v>
                </c:pt>
                <c:pt idx="18">
                  <c:v>7.000000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5F5-4BB0-9EDD-2C429A3924C8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14:$Y$1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3</c:v>
                </c:pt>
                <c:pt idx="5">
                  <c:v>0.25</c:v>
                </c:pt>
                <c:pt idx="6">
                  <c:v>0.46</c:v>
                </c:pt>
                <c:pt idx="7">
                  <c:v>0.39</c:v>
                </c:pt>
                <c:pt idx="8">
                  <c:v>0.39</c:v>
                </c:pt>
                <c:pt idx="9">
                  <c:v>0.21</c:v>
                </c:pt>
                <c:pt idx="10">
                  <c:v>0.28000000000000003</c:v>
                </c:pt>
                <c:pt idx="11">
                  <c:v>0.32</c:v>
                </c:pt>
                <c:pt idx="12">
                  <c:v>0.25</c:v>
                </c:pt>
                <c:pt idx="13">
                  <c:v>0.21</c:v>
                </c:pt>
                <c:pt idx="14">
                  <c:v>0.21</c:v>
                </c:pt>
                <c:pt idx="15">
                  <c:v>0.14000000000000001</c:v>
                </c:pt>
                <c:pt idx="16">
                  <c:v>0.19</c:v>
                </c:pt>
                <c:pt idx="17">
                  <c:v>0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5F5-4BB0-9EDD-2C429A3924C8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15:$Y$1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4</c:v>
                </c:pt>
                <c:pt idx="7">
                  <c:v>0.36</c:v>
                </c:pt>
                <c:pt idx="8">
                  <c:v>0.36</c:v>
                </c:pt>
                <c:pt idx="9">
                  <c:v>0.11</c:v>
                </c:pt>
                <c:pt idx="10">
                  <c:v>0.23</c:v>
                </c:pt>
                <c:pt idx="11">
                  <c:v>0.13</c:v>
                </c:pt>
                <c:pt idx="12">
                  <c:v>0.17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2</c:v>
                </c:pt>
                <c:pt idx="16">
                  <c:v>0.11</c:v>
                </c:pt>
                <c:pt idx="17">
                  <c:v>0.14000000000000001</c:v>
                </c:pt>
                <c:pt idx="18">
                  <c:v>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5F5-4BB0-9EDD-2C429A3924C8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16:$Y$1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25</c:v>
                </c:pt>
                <c:pt idx="6">
                  <c:v>0.27</c:v>
                </c:pt>
                <c:pt idx="7">
                  <c:v>0.36</c:v>
                </c:pt>
                <c:pt idx="8">
                  <c:v>0.16</c:v>
                </c:pt>
                <c:pt idx="9">
                  <c:v>0.19</c:v>
                </c:pt>
                <c:pt idx="10">
                  <c:v>0.2</c:v>
                </c:pt>
                <c:pt idx="11">
                  <c:v>0.15</c:v>
                </c:pt>
                <c:pt idx="12">
                  <c:v>0.14000000000000001</c:v>
                </c:pt>
                <c:pt idx="13">
                  <c:v>0.26</c:v>
                </c:pt>
                <c:pt idx="14">
                  <c:v>0.14000000000000001</c:v>
                </c:pt>
                <c:pt idx="15">
                  <c:v>0.12</c:v>
                </c:pt>
                <c:pt idx="16">
                  <c:v>0.11</c:v>
                </c:pt>
                <c:pt idx="17">
                  <c:v>0.13</c:v>
                </c:pt>
                <c:pt idx="18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5F5-4BB0-9EDD-2C429A3924C8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17:$Y$1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6</c:v>
                </c:pt>
                <c:pt idx="6">
                  <c:v>0.23</c:v>
                </c:pt>
                <c:pt idx="7">
                  <c:v>0.23</c:v>
                </c:pt>
                <c:pt idx="8">
                  <c:v>0.28000000000000003</c:v>
                </c:pt>
                <c:pt idx="9">
                  <c:v>0.19</c:v>
                </c:pt>
                <c:pt idx="10">
                  <c:v>0.13</c:v>
                </c:pt>
                <c:pt idx="11">
                  <c:v>0.15</c:v>
                </c:pt>
                <c:pt idx="12">
                  <c:v>0.09</c:v>
                </c:pt>
                <c:pt idx="13">
                  <c:v>0.21</c:v>
                </c:pt>
                <c:pt idx="14">
                  <c:v>0.17</c:v>
                </c:pt>
                <c:pt idx="15">
                  <c:v>0.15</c:v>
                </c:pt>
                <c:pt idx="16">
                  <c:v>0.15</c:v>
                </c:pt>
                <c:pt idx="17">
                  <c:v>0.16</c:v>
                </c:pt>
                <c:pt idx="18">
                  <c:v>0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5F5-4BB0-9EDD-2C429A3924C8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18:$Y$1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1</c:v>
                </c:pt>
                <c:pt idx="5">
                  <c:v>0.06</c:v>
                </c:pt>
                <c:pt idx="6">
                  <c:v>0.08</c:v>
                </c:pt>
                <c:pt idx="7">
                  <c:v>0.11</c:v>
                </c:pt>
                <c:pt idx="8">
                  <c:v>0.15</c:v>
                </c:pt>
                <c:pt idx="9">
                  <c:v>0.21</c:v>
                </c:pt>
                <c:pt idx="10">
                  <c:v>0.22</c:v>
                </c:pt>
                <c:pt idx="11">
                  <c:v>0.2</c:v>
                </c:pt>
                <c:pt idx="12">
                  <c:v>0.13</c:v>
                </c:pt>
                <c:pt idx="13">
                  <c:v>0.15</c:v>
                </c:pt>
                <c:pt idx="14">
                  <c:v>0.28000000000000003</c:v>
                </c:pt>
                <c:pt idx="15">
                  <c:v>0.11</c:v>
                </c:pt>
                <c:pt idx="16">
                  <c:v>0.21</c:v>
                </c:pt>
                <c:pt idx="17">
                  <c:v>0.22</c:v>
                </c:pt>
                <c:pt idx="18">
                  <c:v>0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45F5-4BB0-9EDD-2C429A3924C8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yVal>
            <c:numRef>
              <c:f>'Figure 1'!$G$19:$Y$19</c:f>
              <c:numCache>
                <c:formatCode>General</c:formatCode>
                <c:ptCount val="19"/>
                <c:pt idx="0">
                  <c:v>0.01</c:v>
                </c:pt>
                <c:pt idx="1">
                  <c:v>0.02</c:v>
                </c:pt>
                <c:pt idx="2">
                  <c:v>0</c:v>
                </c:pt>
                <c:pt idx="3">
                  <c:v>0.01</c:v>
                </c:pt>
                <c:pt idx="4">
                  <c:v>0.04</c:v>
                </c:pt>
                <c:pt idx="5">
                  <c:v>0.05</c:v>
                </c:pt>
                <c:pt idx="6">
                  <c:v>0.11</c:v>
                </c:pt>
                <c:pt idx="7">
                  <c:v>0.17</c:v>
                </c:pt>
                <c:pt idx="8">
                  <c:v>0.16</c:v>
                </c:pt>
                <c:pt idx="9">
                  <c:v>0.19</c:v>
                </c:pt>
                <c:pt idx="10">
                  <c:v>0.14000000000000001</c:v>
                </c:pt>
                <c:pt idx="11">
                  <c:v>0.12</c:v>
                </c:pt>
                <c:pt idx="12">
                  <c:v>0.21</c:v>
                </c:pt>
                <c:pt idx="13">
                  <c:v>0.31</c:v>
                </c:pt>
                <c:pt idx="14">
                  <c:v>0.12</c:v>
                </c:pt>
                <c:pt idx="15">
                  <c:v>0.25</c:v>
                </c:pt>
                <c:pt idx="16">
                  <c:v>7.0000000000000007E-2</c:v>
                </c:pt>
                <c:pt idx="17">
                  <c:v>0.11</c:v>
                </c:pt>
                <c:pt idx="18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45F5-4BB0-9EDD-2C429A3924C8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19:$Y$19</c:f>
              <c:numCache>
                <c:formatCode>General</c:formatCode>
                <c:ptCount val="19"/>
                <c:pt idx="0">
                  <c:v>0.01</c:v>
                </c:pt>
                <c:pt idx="1">
                  <c:v>0.02</c:v>
                </c:pt>
                <c:pt idx="2">
                  <c:v>0</c:v>
                </c:pt>
                <c:pt idx="3">
                  <c:v>0.01</c:v>
                </c:pt>
                <c:pt idx="4">
                  <c:v>0.04</c:v>
                </c:pt>
                <c:pt idx="5">
                  <c:v>0.05</c:v>
                </c:pt>
                <c:pt idx="6">
                  <c:v>0.11</c:v>
                </c:pt>
                <c:pt idx="7">
                  <c:v>0.17</c:v>
                </c:pt>
                <c:pt idx="8">
                  <c:v>0.16</c:v>
                </c:pt>
                <c:pt idx="9">
                  <c:v>0.19</c:v>
                </c:pt>
                <c:pt idx="10">
                  <c:v>0.14000000000000001</c:v>
                </c:pt>
                <c:pt idx="11">
                  <c:v>0.12</c:v>
                </c:pt>
                <c:pt idx="12">
                  <c:v>0.21</c:v>
                </c:pt>
                <c:pt idx="13">
                  <c:v>0.31</c:v>
                </c:pt>
                <c:pt idx="14">
                  <c:v>0.12</c:v>
                </c:pt>
                <c:pt idx="15">
                  <c:v>0.25</c:v>
                </c:pt>
                <c:pt idx="16">
                  <c:v>7.0000000000000007E-2</c:v>
                </c:pt>
                <c:pt idx="17">
                  <c:v>0.11</c:v>
                </c:pt>
                <c:pt idx="18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45F5-4BB0-9EDD-2C429A3924C8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yVal>
            <c:numRef>
              <c:f>'Figure 1'!$G$20:$Y$2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5</c:v>
                </c:pt>
                <c:pt idx="9">
                  <c:v>0.08</c:v>
                </c:pt>
                <c:pt idx="10">
                  <c:v>0.14000000000000001</c:v>
                </c:pt>
                <c:pt idx="11">
                  <c:v>0</c:v>
                </c:pt>
                <c:pt idx="12">
                  <c:v>0.09</c:v>
                </c:pt>
                <c:pt idx="13">
                  <c:v>0.13</c:v>
                </c:pt>
                <c:pt idx="14">
                  <c:v>7.0000000000000007E-2</c:v>
                </c:pt>
                <c:pt idx="15">
                  <c:v>0.26</c:v>
                </c:pt>
                <c:pt idx="16">
                  <c:v>0.13</c:v>
                </c:pt>
                <c:pt idx="17">
                  <c:v>0.14000000000000001</c:v>
                </c:pt>
                <c:pt idx="18">
                  <c:v>0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45F5-4BB0-9EDD-2C429A3924C8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20:$Y$2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5</c:v>
                </c:pt>
                <c:pt idx="9">
                  <c:v>0.08</c:v>
                </c:pt>
                <c:pt idx="10">
                  <c:v>0.14000000000000001</c:v>
                </c:pt>
                <c:pt idx="11">
                  <c:v>0</c:v>
                </c:pt>
                <c:pt idx="12">
                  <c:v>0.09</c:v>
                </c:pt>
                <c:pt idx="13">
                  <c:v>0.13</c:v>
                </c:pt>
                <c:pt idx="14">
                  <c:v>7.0000000000000007E-2</c:v>
                </c:pt>
                <c:pt idx="15">
                  <c:v>0.26</c:v>
                </c:pt>
                <c:pt idx="16">
                  <c:v>0.13</c:v>
                </c:pt>
                <c:pt idx="17">
                  <c:v>0.14000000000000001</c:v>
                </c:pt>
                <c:pt idx="18">
                  <c:v>0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45F5-4BB0-9EDD-2C429A3924C8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yVal>
            <c:numRef>
              <c:f>'Figure 1'!$G$21:$Y$2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3</c:v>
                </c:pt>
                <c:pt idx="12">
                  <c:v>0.2</c:v>
                </c:pt>
                <c:pt idx="13">
                  <c:v>7.0000000000000007E-2</c:v>
                </c:pt>
                <c:pt idx="14">
                  <c:v>0.19</c:v>
                </c:pt>
                <c:pt idx="15">
                  <c:v>0.26</c:v>
                </c:pt>
                <c:pt idx="16">
                  <c:v>0.05</c:v>
                </c:pt>
                <c:pt idx="17">
                  <c:v>0.18</c:v>
                </c:pt>
                <c:pt idx="18">
                  <c:v>0.1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45F5-4BB0-9EDD-2C429A3924C8}"/>
            </c:ext>
          </c:extLst>
        </c:ser>
        <c:ser>
          <c:idx val="20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yVal>
            <c:numRef>
              <c:f>'Figure 1'!$G$21:$Y$2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3</c:v>
                </c:pt>
                <c:pt idx="12">
                  <c:v>0.2</c:v>
                </c:pt>
                <c:pt idx="13">
                  <c:v>7.0000000000000007E-2</c:v>
                </c:pt>
                <c:pt idx="14">
                  <c:v>0.19</c:v>
                </c:pt>
                <c:pt idx="15">
                  <c:v>0.26</c:v>
                </c:pt>
                <c:pt idx="16">
                  <c:v>0.05</c:v>
                </c:pt>
                <c:pt idx="17">
                  <c:v>0.18</c:v>
                </c:pt>
                <c:pt idx="18">
                  <c:v>0.1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45F5-4BB0-9EDD-2C429A3924C8}"/>
            </c:ext>
          </c:extLst>
        </c:ser>
        <c:ser>
          <c:idx val="21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21:$Y$2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3</c:v>
                </c:pt>
                <c:pt idx="12">
                  <c:v>0.2</c:v>
                </c:pt>
                <c:pt idx="13">
                  <c:v>7.0000000000000007E-2</c:v>
                </c:pt>
                <c:pt idx="14">
                  <c:v>0.19</c:v>
                </c:pt>
                <c:pt idx="15">
                  <c:v>0.26</c:v>
                </c:pt>
                <c:pt idx="16">
                  <c:v>0.05</c:v>
                </c:pt>
                <c:pt idx="17">
                  <c:v>0.18</c:v>
                </c:pt>
                <c:pt idx="18">
                  <c:v>0.1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45F5-4BB0-9EDD-2C429A3924C8}"/>
            </c:ext>
          </c:extLst>
        </c:ser>
        <c:ser>
          <c:idx val="22"/>
          <c:order val="2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yVal>
            <c:numRef>
              <c:f>'Figure 1'!$G$22:$Y$2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</c:v>
                </c:pt>
                <c:pt idx="7">
                  <c:v>0.18</c:v>
                </c:pt>
                <c:pt idx="8">
                  <c:v>0.42</c:v>
                </c:pt>
                <c:pt idx="9">
                  <c:v>0.31</c:v>
                </c:pt>
                <c:pt idx="10">
                  <c:v>0.36</c:v>
                </c:pt>
                <c:pt idx="11">
                  <c:v>0.2</c:v>
                </c:pt>
                <c:pt idx="12">
                  <c:v>0.16</c:v>
                </c:pt>
                <c:pt idx="13">
                  <c:v>0.15</c:v>
                </c:pt>
                <c:pt idx="14">
                  <c:v>0.19</c:v>
                </c:pt>
                <c:pt idx="15">
                  <c:v>0.15</c:v>
                </c:pt>
                <c:pt idx="16">
                  <c:v>0.26</c:v>
                </c:pt>
                <c:pt idx="17">
                  <c:v>0.14000000000000001</c:v>
                </c:pt>
                <c:pt idx="18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45F5-4BB0-9EDD-2C429A3924C8}"/>
            </c:ext>
          </c:extLst>
        </c:ser>
        <c:ser>
          <c:idx val="23"/>
          <c:order val="2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22:$Y$2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</c:v>
                </c:pt>
                <c:pt idx="7">
                  <c:v>0.18</c:v>
                </c:pt>
                <c:pt idx="8">
                  <c:v>0.42</c:v>
                </c:pt>
                <c:pt idx="9">
                  <c:v>0.31</c:v>
                </c:pt>
                <c:pt idx="10">
                  <c:v>0.36</c:v>
                </c:pt>
                <c:pt idx="11">
                  <c:v>0.2</c:v>
                </c:pt>
                <c:pt idx="12">
                  <c:v>0.16</c:v>
                </c:pt>
                <c:pt idx="13">
                  <c:v>0.15</c:v>
                </c:pt>
                <c:pt idx="14">
                  <c:v>0.19</c:v>
                </c:pt>
                <c:pt idx="15">
                  <c:v>0.15</c:v>
                </c:pt>
                <c:pt idx="16">
                  <c:v>0.26</c:v>
                </c:pt>
                <c:pt idx="17">
                  <c:v>0.14000000000000001</c:v>
                </c:pt>
                <c:pt idx="18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45F5-4BB0-9EDD-2C429A3924C8}"/>
            </c:ext>
          </c:extLst>
        </c:ser>
        <c:ser>
          <c:idx val="24"/>
          <c:order val="2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23:$Y$2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1</c:v>
                </c:pt>
                <c:pt idx="8">
                  <c:v>0.35</c:v>
                </c:pt>
                <c:pt idx="9">
                  <c:v>0.48</c:v>
                </c:pt>
                <c:pt idx="10">
                  <c:v>0.23</c:v>
                </c:pt>
                <c:pt idx="11">
                  <c:v>0.41</c:v>
                </c:pt>
                <c:pt idx="12">
                  <c:v>0.25</c:v>
                </c:pt>
                <c:pt idx="13">
                  <c:v>0.27</c:v>
                </c:pt>
                <c:pt idx="14">
                  <c:v>0.34</c:v>
                </c:pt>
                <c:pt idx="15">
                  <c:v>0.18</c:v>
                </c:pt>
                <c:pt idx="16">
                  <c:v>0.14000000000000001</c:v>
                </c:pt>
                <c:pt idx="17">
                  <c:v>0.15</c:v>
                </c:pt>
                <c:pt idx="18">
                  <c:v>0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45F5-4BB0-9EDD-2C429A3924C8}"/>
            </c:ext>
          </c:extLst>
        </c:ser>
        <c:ser>
          <c:idx val="25"/>
          <c:order val="25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24:$Y$2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2</c:v>
                </c:pt>
                <c:pt idx="8">
                  <c:v>0.09</c:v>
                </c:pt>
                <c:pt idx="9">
                  <c:v>0.14000000000000001</c:v>
                </c:pt>
                <c:pt idx="10">
                  <c:v>0.27</c:v>
                </c:pt>
                <c:pt idx="11">
                  <c:v>0.27</c:v>
                </c:pt>
                <c:pt idx="12">
                  <c:v>0.16</c:v>
                </c:pt>
                <c:pt idx="13">
                  <c:v>0.23</c:v>
                </c:pt>
                <c:pt idx="14">
                  <c:v>0.22</c:v>
                </c:pt>
                <c:pt idx="15">
                  <c:v>0.22</c:v>
                </c:pt>
                <c:pt idx="16">
                  <c:v>0.1</c:v>
                </c:pt>
                <c:pt idx="17">
                  <c:v>0.11</c:v>
                </c:pt>
                <c:pt idx="18">
                  <c:v>0.1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45F5-4BB0-9EDD-2C429A3924C8}"/>
            </c:ext>
          </c:extLst>
        </c:ser>
        <c:ser>
          <c:idx val="26"/>
          <c:order val="2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25:$Y$25</c:f>
              <c:numCache>
                <c:formatCode>General</c:formatCode>
                <c:ptCount val="19"/>
                <c:pt idx="0">
                  <c:v>0</c:v>
                </c:pt>
                <c:pt idx="1">
                  <c:v>0.01</c:v>
                </c:pt>
                <c:pt idx="2">
                  <c:v>0.03</c:v>
                </c:pt>
                <c:pt idx="3">
                  <c:v>7.0000000000000007E-2</c:v>
                </c:pt>
                <c:pt idx="4">
                  <c:v>0.11</c:v>
                </c:pt>
                <c:pt idx="5">
                  <c:v>0.03</c:v>
                </c:pt>
                <c:pt idx="6">
                  <c:v>0.22</c:v>
                </c:pt>
                <c:pt idx="7">
                  <c:v>0.28000000000000003</c:v>
                </c:pt>
                <c:pt idx="8">
                  <c:v>0.18</c:v>
                </c:pt>
                <c:pt idx="9">
                  <c:v>0.27</c:v>
                </c:pt>
                <c:pt idx="10">
                  <c:v>0.11</c:v>
                </c:pt>
                <c:pt idx="11">
                  <c:v>0.22</c:v>
                </c:pt>
                <c:pt idx="12">
                  <c:v>0.11</c:v>
                </c:pt>
                <c:pt idx="13">
                  <c:v>0.1</c:v>
                </c:pt>
                <c:pt idx="14">
                  <c:v>0</c:v>
                </c:pt>
                <c:pt idx="17">
                  <c:v>0.13</c:v>
                </c:pt>
                <c:pt idx="18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45F5-4BB0-9EDD-2C429A3924C8}"/>
            </c:ext>
          </c:extLst>
        </c:ser>
        <c:ser>
          <c:idx val="27"/>
          <c:order val="27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26:$Y$2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4</c:v>
                </c:pt>
                <c:pt idx="4">
                  <c:v>0</c:v>
                </c:pt>
                <c:pt idx="5">
                  <c:v>0.04</c:v>
                </c:pt>
                <c:pt idx="6">
                  <c:v>0.16</c:v>
                </c:pt>
                <c:pt idx="7">
                  <c:v>0.17</c:v>
                </c:pt>
                <c:pt idx="8">
                  <c:v>0.15</c:v>
                </c:pt>
                <c:pt idx="9">
                  <c:v>0.11</c:v>
                </c:pt>
                <c:pt idx="10">
                  <c:v>0.15</c:v>
                </c:pt>
                <c:pt idx="11">
                  <c:v>0.1</c:v>
                </c:pt>
                <c:pt idx="12">
                  <c:v>0.18</c:v>
                </c:pt>
                <c:pt idx="13">
                  <c:v>0.1</c:v>
                </c:pt>
                <c:pt idx="14">
                  <c:v>0.13</c:v>
                </c:pt>
                <c:pt idx="17">
                  <c:v>0.15</c:v>
                </c:pt>
                <c:pt idx="18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45F5-4BB0-9EDD-2C429A3924C8}"/>
            </c:ext>
          </c:extLst>
        </c:ser>
        <c:ser>
          <c:idx val="28"/>
          <c:order val="28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27:$Y$27</c:f>
              <c:numCache>
                <c:formatCode>General</c:formatCode>
                <c:ptCount val="19"/>
                <c:pt idx="0">
                  <c:v>0.01</c:v>
                </c:pt>
                <c:pt idx="1">
                  <c:v>0.01</c:v>
                </c:pt>
                <c:pt idx="2">
                  <c:v>0.02</c:v>
                </c:pt>
                <c:pt idx="3">
                  <c:v>0.08</c:v>
                </c:pt>
                <c:pt idx="4">
                  <c:v>0</c:v>
                </c:pt>
                <c:pt idx="5">
                  <c:v>0.06</c:v>
                </c:pt>
                <c:pt idx="6">
                  <c:v>0.12</c:v>
                </c:pt>
                <c:pt idx="7">
                  <c:v>0.23</c:v>
                </c:pt>
                <c:pt idx="8">
                  <c:v>0.4</c:v>
                </c:pt>
                <c:pt idx="9">
                  <c:v>0.37</c:v>
                </c:pt>
                <c:pt idx="10">
                  <c:v>0.27</c:v>
                </c:pt>
                <c:pt idx="11">
                  <c:v>0.3</c:v>
                </c:pt>
                <c:pt idx="12">
                  <c:v>0.23</c:v>
                </c:pt>
                <c:pt idx="13">
                  <c:v>0.156</c:v>
                </c:pt>
                <c:pt idx="14">
                  <c:v>0.22</c:v>
                </c:pt>
                <c:pt idx="15">
                  <c:v>0.19</c:v>
                </c:pt>
                <c:pt idx="16">
                  <c:v>0.21</c:v>
                </c:pt>
                <c:pt idx="17">
                  <c:v>0.14000000000000001</c:v>
                </c:pt>
                <c:pt idx="18">
                  <c:v>0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45F5-4BB0-9EDD-2C429A3924C8}"/>
            </c:ext>
          </c:extLst>
        </c:ser>
        <c:ser>
          <c:idx val="29"/>
          <c:order val="29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28:$Y$2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1</c:v>
                </c:pt>
                <c:pt idx="6">
                  <c:v>7.0000000000000007E-2</c:v>
                </c:pt>
                <c:pt idx="7">
                  <c:v>0.09</c:v>
                </c:pt>
                <c:pt idx="8">
                  <c:v>7.0000000000000007E-2</c:v>
                </c:pt>
                <c:pt idx="9">
                  <c:v>0.12</c:v>
                </c:pt>
                <c:pt idx="10">
                  <c:v>0.31</c:v>
                </c:pt>
                <c:pt idx="11">
                  <c:v>0.15</c:v>
                </c:pt>
                <c:pt idx="12">
                  <c:v>0.23</c:v>
                </c:pt>
                <c:pt idx="13">
                  <c:v>0.17</c:v>
                </c:pt>
                <c:pt idx="14">
                  <c:v>0.46</c:v>
                </c:pt>
                <c:pt idx="15">
                  <c:v>0.14000000000000001</c:v>
                </c:pt>
                <c:pt idx="16">
                  <c:v>0.05</c:v>
                </c:pt>
                <c:pt idx="17">
                  <c:v>0.08</c:v>
                </c:pt>
                <c:pt idx="18">
                  <c:v>0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45F5-4BB0-9EDD-2C429A3924C8}"/>
            </c:ext>
          </c:extLst>
        </c:ser>
        <c:ser>
          <c:idx val="30"/>
          <c:order val="3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29:$Y$2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3</c:v>
                </c:pt>
                <c:pt idx="9">
                  <c:v>0.08</c:v>
                </c:pt>
                <c:pt idx="10">
                  <c:v>0.05</c:v>
                </c:pt>
                <c:pt idx="11">
                  <c:v>0.23</c:v>
                </c:pt>
                <c:pt idx="12">
                  <c:v>0.15</c:v>
                </c:pt>
                <c:pt idx="13">
                  <c:v>0.191</c:v>
                </c:pt>
                <c:pt idx="14">
                  <c:v>0.3</c:v>
                </c:pt>
                <c:pt idx="15">
                  <c:v>7.0000000000000007E-2</c:v>
                </c:pt>
                <c:pt idx="16">
                  <c:v>0</c:v>
                </c:pt>
                <c:pt idx="17">
                  <c:v>7.0000000000000007E-2</c:v>
                </c:pt>
                <c:pt idx="18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45F5-4BB0-9EDD-2C429A3924C8}"/>
            </c:ext>
          </c:extLst>
        </c:ser>
        <c:ser>
          <c:idx val="31"/>
          <c:order val="3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30:$Y$3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8</c:v>
                </c:pt>
                <c:pt idx="4">
                  <c:v>0</c:v>
                </c:pt>
                <c:pt idx="5">
                  <c:v>0.06</c:v>
                </c:pt>
                <c:pt idx="6">
                  <c:v>0.08</c:v>
                </c:pt>
                <c:pt idx="7">
                  <c:v>0.18</c:v>
                </c:pt>
                <c:pt idx="8">
                  <c:v>0.14000000000000001</c:v>
                </c:pt>
                <c:pt idx="9">
                  <c:v>0.28000000000000003</c:v>
                </c:pt>
                <c:pt idx="10">
                  <c:v>0.35</c:v>
                </c:pt>
                <c:pt idx="11">
                  <c:v>0.5</c:v>
                </c:pt>
                <c:pt idx="12">
                  <c:v>0.15</c:v>
                </c:pt>
                <c:pt idx="13">
                  <c:v>0.17</c:v>
                </c:pt>
                <c:pt idx="14">
                  <c:v>0</c:v>
                </c:pt>
                <c:pt idx="15">
                  <c:v>0</c:v>
                </c:pt>
                <c:pt idx="16">
                  <c:v>0.35</c:v>
                </c:pt>
                <c:pt idx="17">
                  <c:v>0.2</c:v>
                </c:pt>
                <c:pt idx="18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45F5-4BB0-9EDD-2C429A3924C8}"/>
            </c:ext>
          </c:extLst>
        </c:ser>
        <c:ser>
          <c:idx val="32"/>
          <c:order val="3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ure 1'!$G$31:$Y$3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.13</c:v>
                </c:pt>
                <c:pt idx="3">
                  <c:v>0.2</c:v>
                </c:pt>
                <c:pt idx="4">
                  <c:v>0.28000000000000003</c:v>
                </c:pt>
                <c:pt idx="5">
                  <c:v>0.33</c:v>
                </c:pt>
                <c:pt idx="6">
                  <c:v>0.25</c:v>
                </c:pt>
                <c:pt idx="7">
                  <c:v>0.15</c:v>
                </c:pt>
                <c:pt idx="8">
                  <c:v>0.13</c:v>
                </c:pt>
                <c:pt idx="9">
                  <c:v>0.53</c:v>
                </c:pt>
                <c:pt idx="10">
                  <c:v>0.38</c:v>
                </c:pt>
                <c:pt idx="11">
                  <c:v>0.5</c:v>
                </c:pt>
                <c:pt idx="12">
                  <c:v>0.13400000000000001</c:v>
                </c:pt>
                <c:pt idx="13">
                  <c:v>0.1</c:v>
                </c:pt>
                <c:pt idx="14">
                  <c:v>0.21</c:v>
                </c:pt>
                <c:pt idx="15">
                  <c:v>0.27</c:v>
                </c:pt>
                <c:pt idx="16">
                  <c:v>0.33</c:v>
                </c:pt>
                <c:pt idx="17">
                  <c:v>0.3</c:v>
                </c:pt>
                <c:pt idx="18">
                  <c:v>0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45F5-4BB0-9EDD-2C429A392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639584"/>
        <c:axId val="254642536"/>
      </c:scatterChart>
      <c:catAx>
        <c:axId val="25463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642536"/>
        <c:crosses val="autoZero"/>
        <c:auto val="1"/>
        <c:lblAlgn val="ctr"/>
        <c:lblOffset val="100"/>
        <c:noMultiLvlLbl val="0"/>
      </c:catAx>
      <c:valAx>
        <c:axId val="254642536"/>
        <c:scaling>
          <c:orientation val="minMax"/>
          <c:max val="0.6000000000000000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63958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6AF-4861-8150-ECAB647459DA}"/>
              </c:ext>
            </c:extLst>
          </c:dPt>
          <c:errBars>
            <c:errBarType val="both"/>
            <c:errValType val="cust"/>
            <c:noEndCap val="0"/>
            <c:plus>
              <c:numRef>
                <c:f>'[3]Figure 3ac'!$F$42:$G$42</c:f>
                <c:numCache>
                  <c:formatCode>General</c:formatCode>
                  <c:ptCount val="2"/>
                  <c:pt idx="0">
                    <c:v>1.566245510767706E-2</c:v>
                  </c:pt>
                  <c:pt idx="1">
                    <c:v>2.3735898069018938E-2</c:v>
                  </c:pt>
                </c:numCache>
              </c:numRef>
            </c:plus>
            <c:minus>
              <c:numRef>
                <c:f>'[3]Figure 3ac'!$F$42:$G$42</c:f>
                <c:numCache>
                  <c:formatCode>General</c:formatCode>
                  <c:ptCount val="2"/>
                  <c:pt idx="0">
                    <c:v>1.566245510767706E-2</c:v>
                  </c:pt>
                  <c:pt idx="1">
                    <c:v>2.37358980690189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Figure 3ac'!$F$40:$G$40</c:f>
              <c:numCache>
                <c:formatCode>General</c:formatCode>
                <c:ptCount val="2"/>
                <c:pt idx="0">
                  <c:v>0.16875000000000001</c:v>
                </c:pt>
                <c:pt idx="1">
                  <c:v>0.1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AF-4861-8150-ECAB647459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30050680"/>
        <c:axId val="530049040"/>
      </c:barChart>
      <c:scatterChart>
        <c:scatterStyle val="lineMarker"/>
        <c:varyColors val="0"/>
        <c:ser>
          <c:idx val="1"/>
          <c:order val="1"/>
          <c:tx>
            <c:v>series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30:$G$30</c:f>
              <c:numCache>
                <c:formatCode>General</c:formatCode>
                <c:ptCount val="2"/>
                <c:pt idx="0">
                  <c:v>0.22</c:v>
                </c:pt>
                <c:pt idx="1">
                  <c:v>0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AF-4861-8150-ECAB647459D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31:$G$31</c:f>
              <c:numCache>
                <c:formatCode>General</c:formatCode>
                <c:ptCount val="2"/>
                <c:pt idx="0">
                  <c:v>0.16</c:v>
                </c:pt>
                <c:pt idx="1">
                  <c:v>7.000000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6AF-4861-8150-ECAB647459D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32:$G$32</c:f>
              <c:numCache>
                <c:formatCode>General</c:formatCode>
                <c:ptCount val="2"/>
                <c:pt idx="0">
                  <c:v>0.24</c:v>
                </c:pt>
                <c:pt idx="1">
                  <c:v>0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6AF-4861-8150-ECAB647459DA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33:$G$33</c:f>
              <c:numCache>
                <c:formatCode>General</c:formatCode>
                <c:ptCount val="2"/>
                <c:pt idx="0">
                  <c:v>0.18</c:v>
                </c:pt>
                <c:pt idx="1">
                  <c:v>0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6AF-4861-8150-ECAB647459DA}"/>
            </c:ext>
          </c:extLst>
        </c:ser>
        <c:ser>
          <c:idx val="5"/>
          <c:order val="5"/>
          <c:tx>
            <c:strRef>
              <c:f>'[3]Figure 3ac'!$F$34:$G$34</c:f>
              <c:strCache>
                <c:ptCount val="1"/>
                <c:pt idx="0">
                  <c:v>0.12 0.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34:$G$34</c:f>
              <c:numCache>
                <c:formatCode>General</c:formatCode>
                <c:ptCount val="2"/>
                <c:pt idx="0">
                  <c:v>0.12</c:v>
                </c:pt>
                <c:pt idx="1">
                  <c:v>0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6AF-4861-8150-ECAB647459DA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35:$G$35</c:f>
              <c:numCache>
                <c:formatCode>General</c:formatCode>
                <c:ptCount val="2"/>
                <c:pt idx="0">
                  <c:v>0.115</c:v>
                </c:pt>
                <c:pt idx="1">
                  <c:v>0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6AF-4861-8150-ECAB647459DA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36:$G$36</c:f>
              <c:numCache>
                <c:formatCode>General</c:formatCode>
                <c:ptCount val="2"/>
                <c:pt idx="0">
                  <c:v>0.17</c:v>
                </c:pt>
                <c:pt idx="1">
                  <c:v>0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6AF-4861-8150-ECAB647459DA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37:$G$37</c:f>
              <c:numCache>
                <c:formatCode>General</c:formatCode>
                <c:ptCount val="2"/>
                <c:pt idx="0">
                  <c:v>0.14499999999999999</c:v>
                </c:pt>
                <c:pt idx="1">
                  <c:v>0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6AF-4861-8150-ECAB647459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050680"/>
        <c:axId val="530049040"/>
      </c:scatterChart>
      <c:catAx>
        <c:axId val="530050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049040"/>
        <c:crosses val="autoZero"/>
        <c:auto val="1"/>
        <c:lblAlgn val="ctr"/>
        <c:lblOffset val="100"/>
        <c:noMultiLvlLbl val="0"/>
      </c:catAx>
      <c:valAx>
        <c:axId val="530049040"/>
        <c:scaling>
          <c:orientation val="minMax"/>
          <c:max val="0.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050680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In-situ data'!$M$224:$Q$224</c:f>
                <c:numCache>
                  <c:formatCode>General</c:formatCode>
                  <c:ptCount val="5"/>
                  <c:pt idx="0">
                    <c:v>2.5283460288909328E-2</c:v>
                  </c:pt>
                  <c:pt idx="1">
                    <c:v>3.1931177432888931E-2</c:v>
                  </c:pt>
                  <c:pt idx="2">
                    <c:v>2.6990614533688388E-2</c:v>
                  </c:pt>
                  <c:pt idx="3">
                    <c:v>3.3614258785097689E-2</c:v>
                  </c:pt>
                  <c:pt idx="4">
                    <c:v>2.712729872262272E-2</c:v>
                  </c:pt>
                </c:numCache>
              </c:numRef>
            </c:plus>
            <c:minus>
              <c:numRef>
                <c:f>'[4]In-situ data'!$M$224:$Q$224</c:f>
                <c:numCache>
                  <c:formatCode>General</c:formatCode>
                  <c:ptCount val="5"/>
                  <c:pt idx="0">
                    <c:v>2.5283460288909328E-2</c:v>
                  </c:pt>
                  <c:pt idx="1">
                    <c:v>3.1931177432888931E-2</c:v>
                  </c:pt>
                  <c:pt idx="2">
                    <c:v>2.6990614533688388E-2</c:v>
                  </c:pt>
                  <c:pt idx="3">
                    <c:v>3.3614258785097689E-2</c:v>
                  </c:pt>
                  <c:pt idx="4">
                    <c:v>2.7127298722622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In-situ data'!$S$186:$W$186</c:f>
              <c:strCache>
                <c:ptCount val="5"/>
                <c:pt idx="0">
                  <c:v>playback (n=5)</c:v>
                </c:pt>
                <c:pt idx="1">
                  <c:v>stranger (n=5)</c:v>
                </c:pt>
                <c:pt idx="2">
                  <c:v>female (n=5) </c:v>
                </c:pt>
                <c:pt idx="3">
                  <c:v>more (n=7)</c:v>
                </c:pt>
                <c:pt idx="4">
                  <c:v>less (n=7)</c:v>
                </c:pt>
              </c:strCache>
            </c:strRef>
          </c:cat>
          <c:val>
            <c:numRef>
              <c:f>'[4]In-situ data'!$S$187:$W$187</c:f>
              <c:numCache>
                <c:formatCode>General</c:formatCode>
                <c:ptCount val="5"/>
                <c:pt idx="0">
                  <c:v>1.1378999999999999</c:v>
                </c:pt>
                <c:pt idx="1">
                  <c:v>1.1295999999999999</c:v>
                </c:pt>
                <c:pt idx="2">
                  <c:v>1.157</c:v>
                </c:pt>
                <c:pt idx="3">
                  <c:v>1.2107000000000001</c:v>
                </c:pt>
                <c:pt idx="4">
                  <c:v>1.202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C8-4E24-9C12-904A490C8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62802216"/>
        <c:axId val="462799592"/>
      </c:barChart>
      <c:scatterChart>
        <c:scatterStyle val="lineMarker"/>
        <c:varyColors val="0"/>
        <c:ser>
          <c:idx val="1"/>
          <c:order val="1"/>
          <c:tx>
            <c:v>series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4]In-situ data'!$M$218:$Q$218</c:f>
              <c:numCache>
                <c:formatCode>General</c:formatCode>
                <c:ptCount val="5"/>
                <c:pt idx="0">
                  <c:v>1.0869565217391304</c:v>
                </c:pt>
                <c:pt idx="1">
                  <c:v>1.1859838274932615</c:v>
                </c:pt>
                <c:pt idx="2">
                  <c:v>1.0832102412604629</c:v>
                </c:pt>
                <c:pt idx="3">
                  <c:v>1.1733333333333333</c:v>
                </c:pt>
                <c:pt idx="4">
                  <c:v>1.1464304325169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C8-4E24-9C12-904A490C83A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4]In-situ data'!$M$219:$Q$219</c:f>
              <c:numCache>
                <c:formatCode>General</c:formatCode>
                <c:ptCount val="5"/>
                <c:pt idx="0">
                  <c:v>1.2127894156560088</c:v>
                </c:pt>
                <c:pt idx="1">
                  <c:v>1.2680115273775217</c:v>
                </c:pt>
                <c:pt idx="2">
                  <c:v>1.0695187165775402</c:v>
                </c:pt>
                <c:pt idx="3">
                  <c:v>1.3597033374536465</c:v>
                </c:pt>
                <c:pt idx="4">
                  <c:v>1.2918379330593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C8-4E24-9C12-904A490C83A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4]In-situ data'!$M$220:$Q$220</c:f>
              <c:numCache>
                <c:formatCode>General</c:formatCode>
                <c:ptCount val="5"/>
                <c:pt idx="0">
                  <c:v>1.076847772883015</c:v>
                </c:pt>
                <c:pt idx="1">
                  <c:v>1.1627906976744187</c:v>
                </c:pt>
                <c:pt idx="2">
                  <c:v>1.1566771819137751</c:v>
                </c:pt>
                <c:pt idx="3">
                  <c:v>1.1937059142702116</c:v>
                </c:pt>
                <c:pt idx="4">
                  <c:v>1.2154696132596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5C8-4E24-9C12-904A490C83A2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4]In-situ data'!$M$221:$Q$221</c:f>
              <c:numCache>
                <c:formatCode>General</c:formatCode>
                <c:ptCount val="5"/>
                <c:pt idx="0">
                  <c:v>1.166489925768823</c:v>
                </c:pt>
                <c:pt idx="1">
                  <c:v>1.1150532184490622</c:v>
                </c:pt>
                <c:pt idx="2">
                  <c:v>1.1190233977619533</c:v>
                </c:pt>
                <c:pt idx="3">
                  <c:v>1.2387387387387387</c:v>
                </c:pt>
                <c:pt idx="4">
                  <c:v>1.28205128205128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5C8-4E24-9C12-904A490C83A2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4]In-situ data'!$M$222:$Q$222</c:f>
              <c:numCache>
                <c:formatCode>General</c:formatCode>
                <c:ptCount val="5"/>
                <c:pt idx="0">
                  <c:v>1.1440457618304731</c:v>
                </c:pt>
                <c:pt idx="1">
                  <c:v>1.0821446138711264</c:v>
                </c:pt>
                <c:pt idx="2">
                  <c:v>1.2188365650969528</c:v>
                </c:pt>
                <c:pt idx="3">
                  <c:v>1.2873025160912814</c:v>
                </c:pt>
                <c:pt idx="4">
                  <c:v>1.2702078521939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5C8-4E24-9C12-904A490C8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802216"/>
        <c:axId val="462799592"/>
      </c:scatterChart>
      <c:catAx>
        <c:axId val="462802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799592"/>
        <c:crosses val="autoZero"/>
        <c:auto val="1"/>
        <c:lblAlgn val="ctr"/>
        <c:lblOffset val="100"/>
        <c:noMultiLvlLbl val="0"/>
      </c:catAx>
      <c:valAx>
        <c:axId val="462799592"/>
        <c:scaling>
          <c:orientation val="minMax"/>
          <c:max val="1.3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80221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In-situ data'!$M$232:$Q$232</c:f>
                <c:numCache>
                  <c:formatCode>General</c:formatCode>
                  <c:ptCount val="5"/>
                  <c:pt idx="0">
                    <c:v>2.519299085973465E-2</c:v>
                  </c:pt>
                  <c:pt idx="1">
                    <c:v>7.6892993316308557E-3</c:v>
                  </c:pt>
                  <c:pt idx="2">
                    <c:v>1.5513942762906314E-2</c:v>
                  </c:pt>
                  <c:pt idx="3">
                    <c:v>2.1296394258228473E-2</c:v>
                  </c:pt>
                  <c:pt idx="4">
                    <c:v>2.1952738596897611E-2</c:v>
                  </c:pt>
                </c:numCache>
              </c:numRef>
            </c:plus>
            <c:minus>
              <c:numRef>
                <c:f>'[4]In-situ data'!$M$232:$Q$232</c:f>
                <c:numCache>
                  <c:formatCode>General</c:formatCode>
                  <c:ptCount val="5"/>
                  <c:pt idx="0">
                    <c:v>2.519299085973465E-2</c:v>
                  </c:pt>
                  <c:pt idx="1">
                    <c:v>7.6892993316308557E-3</c:v>
                  </c:pt>
                  <c:pt idx="2">
                    <c:v>1.5513942762906314E-2</c:v>
                  </c:pt>
                  <c:pt idx="3">
                    <c:v>2.1296394258228473E-2</c:v>
                  </c:pt>
                  <c:pt idx="4">
                    <c:v>2.19527385968976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4]In-situ data'!$S$211:$W$211</c:f>
              <c:numCache>
                <c:formatCode>General</c:formatCode>
                <c:ptCount val="5"/>
                <c:pt idx="0">
                  <c:v>1.1919</c:v>
                </c:pt>
                <c:pt idx="1">
                  <c:v>1.1646000000000001</c:v>
                </c:pt>
                <c:pt idx="2">
                  <c:v>1.1890000000000001</c:v>
                </c:pt>
                <c:pt idx="3">
                  <c:v>1.3307</c:v>
                </c:pt>
                <c:pt idx="4">
                  <c:v>1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6F-478B-A2F8-8971D053A2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63843024"/>
        <c:axId val="463844336"/>
      </c:barChart>
      <c:scatterChart>
        <c:scatterStyle val="lineMarker"/>
        <c:varyColors val="0"/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4]In-situ data'!$M$226:$Q$226</c:f>
              <c:numCache>
                <c:formatCode>General</c:formatCode>
                <c:ptCount val="5"/>
                <c:pt idx="0">
                  <c:v>1.1022044088176353</c:v>
                </c:pt>
                <c:pt idx="1">
                  <c:v>1.1566771819137751</c:v>
                </c:pt>
                <c:pt idx="2">
                  <c:v>1.1821601289629231</c:v>
                </c:pt>
                <c:pt idx="3">
                  <c:v>1.2731481481481481</c:v>
                </c:pt>
                <c:pt idx="4">
                  <c:v>1.17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6F-478B-A2F8-8971D053A27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4]In-situ data'!$M$227:$Q$227</c:f>
              <c:numCache>
                <c:formatCode>General</c:formatCode>
                <c:ptCount val="5"/>
                <c:pt idx="0">
                  <c:v>1.2401352874859075</c:v>
                </c:pt>
                <c:pt idx="1">
                  <c:v>1.1745862253069941</c:v>
                </c:pt>
                <c:pt idx="2">
                  <c:v>1.1621764395139988</c:v>
                </c:pt>
                <c:pt idx="3">
                  <c:v>1.3622291021671826</c:v>
                </c:pt>
                <c:pt idx="4">
                  <c:v>1.2636415852958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6F-478B-A2F8-8971D053A27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4]In-situ data'!$M$228:$Q$228</c:f>
              <c:numCache>
                <c:formatCode>General</c:formatCode>
                <c:ptCount val="5"/>
                <c:pt idx="0">
                  <c:v>1.2181616832779625</c:v>
                </c:pt>
                <c:pt idx="1">
                  <c:v>1.1866235167206041</c:v>
                </c:pt>
                <c:pt idx="2">
                  <c:v>1.1989100817438691</c:v>
                </c:pt>
                <c:pt idx="3">
                  <c:v>1.3447432762836187</c:v>
                </c:pt>
                <c:pt idx="4">
                  <c:v>1.2933568489124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6F-478B-A2F8-8971D053A270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4]In-situ data'!$M$229:$Q$229</c:f>
              <c:numCache>
                <c:formatCode>General</c:formatCode>
                <c:ptCount val="5"/>
                <c:pt idx="0">
                  <c:v>1.2345679012345681</c:v>
                </c:pt>
                <c:pt idx="1">
                  <c:v>1.141670991177997</c:v>
                </c:pt>
                <c:pt idx="2">
                  <c:v>1.2331838565022422</c:v>
                </c:pt>
                <c:pt idx="3">
                  <c:v>1.3994910941475829</c:v>
                </c:pt>
                <c:pt idx="4">
                  <c:v>1.282798833819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36F-478B-A2F8-8971D053A270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4]In-situ data'!$M$230:$Q$230</c:f>
              <c:numCache>
                <c:formatCode>General</c:formatCode>
                <c:ptCount val="5"/>
                <c:pt idx="0">
                  <c:v>1.1982570806100219</c:v>
                </c:pt>
                <c:pt idx="1">
                  <c:v>1.1683483802442909</c:v>
                </c:pt>
                <c:pt idx="2">
                  <c:v>1.1428571428571428</c:v>
                </c:pt>
                <c:pt idx="3">
                  <c:v>1.3165769000598444</c:v>
                </c:pt>
                <c:pt idx="4">
                  <c:v>1.28205128205128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36F-478B-A2F8-8971D053A2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843024"/>
        <c:axId val="463844336"/>
      </c:scatterChart>
      <c:catAx>
        <c:axId val="463843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844336"/>
        <c:crosses val="autoZero"/>
        <c:auto val="1"/>
        <c:lblAlgn val="ctr"/>
        <c:lblOffset val="100"/>
        <c:noMultiLvlLbl val="0"/>
      </c:catAx>
      <c:valAx>
        <c:axId val="463844336"/>
        <c:scaling>
          <c:orientation val="minMax"/>
          <c:max val="1.4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84302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22966563190676"/>
          <c:y val="7.6409277745155602E-2"/>
          <c:w val="0.83965048118985131"/>
          <c:h val="0.744390128317293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AA$41</c:f>
              <c:strCache>
                <c:ptCount val="1"/>
                <c:pt idx="0">
                  <c:v>peak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[1]Sheet1!$Z$42:$Z$62</c:f>
              <c:numCache>
                <c:formatCode>General</c:formatCode>
                <c:ptCount val="21"/>
                <c:pt idx="0">
                  <c:v>28</c:v>
                </c:pt>
                <c:pt idx="1">
                  <c:v>30</c:v>
                </c:pt>
                <c:pt idx="2">
                  <c:v>32</c:v>
                </c:pt>
                <c:pt idx="3">
                  <c:v>34</c:v>
                </c:pt>
                <c:pt idx="4">
                  <c:v>36</c:v>
                </c:pt>
                <c:pt idx="5">
                  <c:v>38</c:v>
                </c:pt>
                <c:pt idx="6">
                  <c:v>40</c:v>
                </c:pt>
                <c:pt idx="7">
                  <c:v>42</c:v>
                </c:pt>
                <c:pt idx="8">
                  <c:v>44</c:v>
                </c:pt>
                <c:pt idx="9">
                  <c:v>46</c:v>
                </c:pt>
                <c:pt idx="10">
                  <c:v>48</c:v>
                </c:pt>
                <c:pt idx="11">
                  <c:v>50</c:v>
                </c:pt>
                <c:pt idx="12">
                  <c:v>52</c:v>
                </c:pt>
                <c:pt idx="13">
                  <c:v>54</c:v>
                </c:pt>
                <c:pt idx="14">
                  <c:v>56</c:v>
                </c:pt>
                <c:pt idx="15">
                  <c:v>58</c:v>
                </c:pt>
                <c:pt idx="16">
                  <c:v>60</c:v>
                </c:pt>
                <c:pt idx="17">
                  <c:v>62</c:v>
                </c:pt>
                <c:pt idx="18">
                  <c:v>64</c:v>
                </c:pt>
                <c:pt idx="19">
                  <c:v>66</c:v>
                </c:pt>
              </c:numCache>
            </c:numRef>
          </c:cat>
          <c:val>
            <c:numRef>
              <c:f>[1]Sheet1!$AA$42:$AA$6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4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76-4873-8977-9539535B3E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8"/>
        <c:axId val="652169968"/>
        <c:axId val="652162896"/>
      </c:barChart>
      <c:catAx>
        <c:axId val="652169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62896"/>
        <c:crosses val="autoZero"/>
        <c:auto val="1"/>
        <c:lblAlgn val="ctr"/>
        <c:lblOffset val="100"/>
        <c:noMultiLvlLbl val="0"/>
      </c:catAx>
      <c:valAx>
        <c:axId val="65216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aseline="0">
                    <a:solidFill>
                      <a:schemeClr val="tx1"/>
                    </a:solidFill>
                  </a:rPr>
                  <a:t># bir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6996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ure 2a'!$D$22:$H$22</c:f>
                <c:numCache>
                  <c:formatCode>General</c:formatCode>
                  <c:ptCount val="5"/>
                  <c:pt idx="0">
                    <c:v>2.0810347736562887E-2</c:v>
                  </c:pt>
                  <c:pt idx="1">
                    <c:v>1.9659195669176659E-2</c:v>
                  </c:pt>
                  <c:pt idx="2">
                    <c:v>1.8368135258026129E-2</c:v>
                  </c:pt>
                  <c:pt idx="3">
                    <c:v>7.6692218826758599E-3</c:v>
                  </c:pt>
                  <c:pt idx="4">
                    <c:v>9.8595041167683223E-3</c:v>
                  </c:pt>
                </c:numCache>
              </c:numRef>
            </c:plus>
            <c:minus>
              <c:numRef>
                <c:f>'[2]Figure 2a'!$D$22:$H$22</c:f>
                <c:numCache>
                  <c:formatCode>General</c:formatCode>
                  <c:ptCount val="5"/>
                  <c:pt idx="0">
                    <c:v>2.0810347736562887E-2</c:v>
                  </c:pt>
                  <c:pt idx="1">
                    <c:v>1.9659195669176659E-2</c:v>
                  </c:pt>
                  <c:pt idx="2">
                    <c:v>1.8368135258026129E-2</c:v>
                  </c:pt>
                  <c:pt idx="3">
                    <c:v>7.6692218826758599E-3</c:v>
                  </c:pt>
                  <c:pt idx="4">
                    <c:v>9.8595041167683223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val>
            <c:numRef>
              <c:f>'[2]Figure 2a'!$D$20:$H$20</c:f>
              <c:numCache>
                <c:formatCode>General</c:formatCode>
                <c:ptCount val="5"/>
                <c:pt idx="0">
                  <c:v>0.18893749999999998</c:v>
                </c:pt>
                <c:pt idx="1">
                  <c:v>0.20692307692307693</c:v>
                </c:pt>
                <c:pt idx="2">
                  <c:v>0.19625000000000001</c:v>
                </c:pt>
                <c:pt idx="3">
                  <c:v>3.3750000000000002E-2</c:v>
                </c:pt>
                <c:pt idx="4">
                  <c:v>6.124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F4-4F4F-825F-8BF97D167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5"/>
        <c:axId val="538012048"/>
        <c:axId val="538018608"/>
      </c:barChart>
      <c:scatterChart>
        <c:scatterStyle val="lineMarker"/>
        <c:varyColors val="0"/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4:$H$4</c:f>
              <c:numCache>
                <c:formatCode>General</c:formatCode>
                <c:ptCount val="5"/>
                <c:pt idx="0">
                  <c:v>0.14000000000000001</c:v>
                </c:pt>
                <c:pt idx="1">
                  <c:v>0.23</c:v>
                </c:pt>
                <c:pt idx="2">
                  <c:v>0.28000000000000003</c:v>
                </c:pt>
                <c:pt idx="3">
                  <c:v>0</c:v>
                </c:pt>
                <c:pt idx="4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F4-4F4F-825F-8BF97D167E3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5:$H$5</c:f>
              <c:numCache>
                <c:formatCode>General</c:formatCode>
                <c:ptCount val="5"/>
                <c:pt idx="0">
                  <c:v>0.31</c:v>
                </c:pt>
                <c:pt idx="1">
                  <c:v>0.21</c:v>
                </c:pt>
                <c:pt idx="2">
                  <c:v>0.13</c:v>
                </c:pt>
                <c:pt idx="3">
                  <c:v>0.03</c:v>
                </c:pt>
                <c:pt idx="4">
                  <c:v>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F4-4F4F-825F-8BF97D167E3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6:$H$6</c:f>
              <c:numCache>
                <c:formatCode>General</c:formatCode>
                <c:ptCount val="5"/>
                <c:pt idx="0">
                  <c:v>0.26</c:v>
                </c:pt>
                <c:pt idx="1">
                  <c:v>0.23</c:v>
                </c:pt>
                <c:pt idx="2">
                  <c:v>0.16</c:v>
                </c:pt>
                <c:pt idx="3">
                  <c:v>0.09</c:v>
                </c:pt>
                <c:pt idx="4">
                  <c:v>0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1F4-4F4F-825F-8BF97D167E3D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7:$H$7</c:f>
              <c:numCache>
                <c:formatCode>General</c:formatCode>
                <c:ptCount val="5"/>
                <c:pt idx="0">
                  <c:v>0.35</c:v>
                </c:pt>
                <c:pt idx="1">
                  <c:v>0.25</c:v>
                </c:pt>
                <c:pt idx="2">
                  <c:v>0.26</c:v>
                </c:pt>
                <c:pt idx="3">
                  <c:v>0.01</c:v>
                </c:pt>
                <c:pt idx="4">
                  <c:v>0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1F4-4F4F-825F-8BF97D167E3D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8:$H$8</c:f>
              <c:numCache>
                <c:formatCode>General</c:formatCode>
                <c:ptCount val="5"/>
                <c:pt idx="0">
                  <c:v>0.32</c:v>
                </c:pt>
                <c:pt idx="1">
                  <c:v>0.27</c:v>
                </c:pt>
                <c:pt idx="2">
                  <c:v>7.0000000000000007E-2</c:v>
                </c:pt>
                <c:pt idx="3">
                  <c:v>0.06</c:v>
                </c:pt>
                <c:pt idx="4">
                  <c:v>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1F4-4F4F-825F-8BF97D167E3D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9:$H$9</c:f>
              <c:numCache>
                <c:formatCode>General</c:formatCode>
                <c:ptCount val="5"/>
                <c:pt idx="0">
                  <c:v>0.19</c:v>
                </c:pt>
                <c:pt idx="1">
                  <c:v>9.8000000000000004E-2</c:v>
                </c:pt>
                <c:pt idx="2">
                  <c:v>0.24</c:v>
                </c:pt>
                <c:pt idx="3">
                  <c:v>0.02</c:v>
                </c:pt>
                <c:pt idx="4">
                  <c:v>7.000000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1F4-4F4F-825F-8BF97D167E3D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10:$H$10</c:f>
              <c:numCache>
                <c:formatCode>General</c:formatCode>
                <c:ptCount val="5"/>
                <c:pt idx="0">
                  <c:v>0.18</c:v>
                </c:pt>
                <c:pt idx="1">
                  <c:v>0.05</c:v>
                </c:pt>
                <c:pt idx="2">
                  <c:v>0.25</c:v>
                </c:pt>
                <c:pt idx="3">
                  <c:v>0.05</c:v>
                </c:pt>
                <c:pt idx="4">
                  <c:v>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1F4-4F4F-825F-8BF97D167E3D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11:$H$11</c:f>
              <c:numCache>
                <c:formatCode>General</c:formatCode>
                <c:ptCount val="5"/>
                <c:pt idx="0">
                  <c:v>0.17</c:v>
                </c:pt>
                <c:pt idx="1">
                  <c:v>0.21</c:v>
                </c:pt>
                <c:pt idx="2">
                  <c:v>0.18</c:v>
                </c:pt>
                <c:pt idx="3">
                  <c:v>0.01</c:v>
                </c:pt>
                <c:pt idx="4">
                  <c:v>0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1F4-4F4F-825F-8BF97D167E3D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12:$E$12</c:f>
              <c:numCache>
                <c:formatCode>General</c:formatCode>
                <c:ptCount val="2"/>
                <c:pt idx="0">
                  <c:v>0.11600000000000001</c:v>
                </c:pt>
                <c:pt idx="1">
                  <c:v>0.23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1F4-4F4F-825F-8BF97D167E3D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13:$E$13</c:f>
              <c:numCache>
                <c:formatCode>General</c:formatCode>
                <c:ptCount val="2"/>
                <c:pt idx="0">
                  <c:v>0.188</c:v>
                </c:pt>
                <c:pt idx="1">
                  <c:v>0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1F4-4F4F-825F-8BF97D167E3D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14:$E$14</c:f>
              <c:numCache>
                <c:formatCode>General</c:formatCode>
                <c:ptCount val="2"/>
                <c:pt idx="0">
                  <c:v>9.8000000000000004E-2</c:v>
                </c:pt>
                <c:pt idx="1">
                  <c:v>0.289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1F4-4F4F-825F-8BF97D167E3D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15:$E$15</c:f>
              <c:numCache>
                <c:formatCode>General</c:formatCode>
                <c:ptCount val="2"/>
                <c:pt idx="0">
                  <c:v>0.05</c:v>
                </c:pt>
                <c:pt idx="1">
                  <c:v>0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1F4-4F4F-825F-8BF97D167E3D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16:$E$16</c:f>
              <c:numCache>
                <c:formatCode>General</c:formatCode>
                <c:ptCount val="2"/>
                <c:pt idx="0">
                  <c:v>0.19</c:v>
                </c:pt>
                <c:pt idx="1">
                  <c:v>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1F4-4F4F-825F-8BF97D167E3D}"/>
            </c:ext>
          </c:extLst>
        </c:ser>
        <c:ser>
          <c:idx val="14"/>
          <c:order val="14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17</c:f>
              <c:numCache>
                <c:formatCode>General</c:formatCode>
                <c:ptCount val="1"/>
                <c:pt idx="0">
                  <c:v>0.17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71F4-4F4F-825F-8BF97D167E3D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18</c:f>
              <c:numCache>
                <c:formatCode>General</c:formatCode>
                <c:ptCount val="1"/>
                <c:pt idx="0">
                  <c:v>0.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1F4-4F4F-825F-8BF97D167E3D}"/>
            </c:ext>
          </c:extLst>
        </c:ser>
        <c:ser>
          <c:idx val="16"/>
          <c:order val="16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a'!$D$19</c:f>
              <c:numCache>
                <c:formatCode>General</c:formatCode>
                <c:ptCount val="1"/>
                <c:pt idx="0">
                  <c:v>0.16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1F4-4F4F-825F-8BF97D167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012048"/>
        <c:axId val="538018608"/>
      </c:scatterChart>
      <c:catAx>
        <c:axId val="538012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018608"/>
        <c:crosses val="autoZero"/>
        <c:auto val="1"/>
        <c:lblAlgn val="ctr"/>
        <c:lblOffset val="100"/>
        <c:noMultiLvlLbl val="0"/>
      </c:catAx>
      <c:valAx>
        <c:axId val="538018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01204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ure 2c'!$D$22:$H$22</c:f>
                <c:numCache>
                  <c:formatCode>General</c:formatCode>
                  <c:ptCount val="5"/>
                  <c:pt idx="0">
                    <c:v>7.550530419472838</c:v>
                  </c:pt>
                  <c:pt idx="1">
                    <c:v>8.0730204801957264</c:v>
                  </c:pt>
                  <c:pt idx="2">
                    <c:v>2.5089320954821299</c:v>
                  </c:pt>
                  <c:pt idx="3">
                    <c:v>2.6148893100657324</c:v>
                  </c:pt>
                  <c:pt idx="4">
                    <c:v>2.4925343072317552</c:v>
                  </c:pt>
                </c:numCache>
              </c:numRef>
            </c:plus>
            <c:minus>
              <c:numRef>
                <c:f>'[2]Figure 2c'!$D$22:$H$22</c:f>
                <c:numCache>
                  <c:formatCode>General</c:formatCode>
                  <c:ptCount val="5"/>
                  <c:pt idx="0">
                    <c:v>7.550530419472838</c:v>
                  </c:pt>
                  <c:pt idx="1">
                    <c:v>8.0730204801957264</c:v>
                  </c:pt>
                  <c:pt idx="2">
                    <c:v>2.5089320954821299</c:v>
                  </c:pt>
                  <c:pt idx="3">
                    <c:v>2.6148893100657324</c:v>
                  </c:pt>
                  <c:pt idx="4">
                    <c:v>2.492534307231755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val>
            <c:numRef>
              <c:f>'[2]Figure 2c'!$D$20:$H$20</c:f>
              <c:numCache>
                <c:formatCode>General</c:formatCode>
                <c:ptCount val="5"/>
                <c:pt idx="0">
                  <c:v>61.546153846153842</c:v>
                </c:pt>
                <c:pt idx="1">
                  <c:v>63.2</c:v>
                </c:pt>
                <c:pt idx="2">
                  <c:v>59.875</c:v>
                </c:pt>
                <c:pt idx="3">
                  <c:v>51.862500000000004</c:v>
                </c:pt>
                <c:pt idx="4">
                  <c:v>5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A4-487F-835D-B68079668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609048184"/>
        <c:axId val="609053432"/>
      </c:barChart>
      <c:scatterChart>
        <c:scatterStyle val="lineMarker"/>
        <c:varyColors val="0"/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4:$H$4</c:f>
              <c:numCache>
                <c:formatCode>General</c:formatCode>
                <c:ptCount val="5"/>
                <c:pt idx="0">
                  <c:v>68.2</c:v>
                </c:pt>
                <c:pt idx="1">
                  <c:v>55.7</c:v>
                </c:pt>
                <c:pt idx="2">
                  <c:v>56.7</c:v>
                </c:pt>
                <c:pt idx="3">
                  <c:v>38.4</c:v>
                </c:pt>
                <c:pt idx="4">
                  <c:v>4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A4-487F-835D-B6807966833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5:$H$5</c:f>
              <c:numCache>
                <c:formatCode>General</c:formatCode>
                <c:ptCount val="5"/>
                <c:pt idx="0">
                  <c:v>73.400000000000006</c:v>
                </c:pt>
                <c:pt idx="1">
                  <c:v>62.6</c:v>
                </c:pt>
                <c:pt idx="2">
                  <c:v>48.5</c:v>
                </c:pt>
                <c:pt idx="3">
                  <c:v>47.5</c:v>
                </c:pt>
                <c:pt idx="4">
                  <c:v>5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A4-487F-835D-B6807966833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6:$H$6</c:f>
              <c:numCache>
                <c:formatCode>General</c:formatCode>
                <c:ptCount val="5"/>
                <c:pt idx="0">
                  <c:v>54.8</c:v>
                </c:pt>
                <c:pt idx="1">
                  <c:v>64.099999999999994</c:v>
                </c:pt>
                <c:pt idx="2">
                  <c:v>51.8</c:v>
                </c:pt>
                <c:pt idx="3">
                  <c:v>57.2</c:v>
                </c:pt>
                <c:pt idx="4">
                  <c:v>5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7A4-487F-835D-B6807966833F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7:$H$7</c:f>
              <c:numCache>
                <c:formatCode>General</c:formatCode>
                <c:ptCount val="5"/>
                <c:pt idx="0">
                  <c:v>45.7</c:v>
                </c:pt>
                <c:pt idx="1">
                  <c:v>72.400000000000006</c:v>
                </c:pt>
                <c:pt idx="2">
                  <c:v>68.400000000000006</c:v>
                </c:pt>
                <c:pt idx="3">
                  <c:v>53.8</c:v>
                </c:pt>
                <c:pt idx="4">
                  <c:v>49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7A4-487F-835D-B6807966833F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8:$H$8</c:f>
              <c:numCache>
                <c:formatCode>General</c:formatCode>
                <c:ptCount val="5"/>
                <c:pt idx="0">
                  <c:v>53.5</c:v>
                </c:pt>
                <c:pt idx="1">
                  <c:v>42.6</c:v>
                </c:pt>
                <c:pt idx="2">
                  <c:v>55.7</c:v>
                </c:pt>
                <c:pt idx="3">
                  <c:v>64.3</c:v>
                </c:pt>
                <c:pt idx="4">
                  <c:v>34.7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7A4-487F-835D-B6807966833F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9:$H$9</c:f>
              <c:numCache>
                <c:formatCode>General</c:formatCode>
                <c:ptCount val="5"/>
                <c:pt idx="0">
                  <c:v>37.6</c:v>
                </c:pt>
                <c:pt idx="1">
                  <c:v>38.799999999999997</c:v>
                </c:pt>
                <c:pt idx="2">
                  <c:v>72.900000000000006</c:v>
                </c:pt>
                <c:pt idx="3">
                  <c:v>42.7</c:v>
                </c:pt>
                <c:pt idx="4">
                  <c:v>5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7A4-487F-835D-B6807966833F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0:$H$10</c:f>
              <c:numCache>
                <c:formatCode>General</c:formatCode>
                <c:ptCount val="5"/>
                <c:pt idx="0">
                  <c:v>61.4</c:v>
                </c:pt>
                <c:pt idx="1">
                  <c:v>79.5</c:v>
                </c:pt>
                <c:pt idx="2">
                  <c:v>60.7</c:v>
                </c:pt>
                <c:pt idx="3">
                  <c:v>51.7</c:v>
                </c:pt>
                <c:pt idx="4">
                  <c:v>62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7A4-487F-835D-B6807966833F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1:$H$11</c:f>
              <c:numCache>
                <c:formatCode>General</c:formatCode>
                <c:ptCount val="5"/>
                <c:pt idx="0">
                  <c:v>69.599999999999994</c:v>
                </c:pt>
                <c:pt idx="1">
                  <c:v>76.2</c:v>
                </c:pt>
                <c:pt idx="2">
                  <c:v>64.3</c:v>
                </c:pt>
                <c:pt idx="3">
                  <c:v>59.3</c:v>
                </c:pt>
                <c:pt idx="4">
                  <c:v>5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7A4-487F-835D-B6807966833F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2:$E$12</c:f>
              <c:numCache>
                <c:formatCode>General</c:formatCode>
                <c:ptCount val="2"/>
                <c:pt idx="0">
                  <c:v>74.900000000000006</c:v>
                </c:pt>
                <c:pt idx="1">
                  <c:v>65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7A4-487F-835D-B6807966833F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3:$E$13</c:f>
              <c:numCache>
                <c:formatCode>General</c:formatCode>
                <c:ptCount val="2"/>
                <c:pt idx="0">
                  <c:v>67.3</c:v>
                </c:pt>
                <c:pt idx="1">
                  <c:v>59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7A4-487F-835D-B6807966833F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4:$E$14</c:f>
              <c:numCache>
                <c:formatCode>General</c:formatCode>
                <c:ptCount val="2"/>
                <c:pt idx="0">
                  <c:v>70.599999999999994</c:v>
                </c:pt>
                <c:pt idx="1">
                  <c:v>78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7A4-487F-835D-B6807966833F}"/>
            </c:ext>
          </c:extLst>
        </c:ser>
        <c:ser>
          <c:idx val="12"/>
          <c:order val="12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5</c:f>
              <c:numCache>
                <c:formatCode>General</c:formatCode>
                <c:ptCount val="1"/>
                <c:pt idx="0">
                  <c:v>47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7A4-487F-835D-B68079668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048184"/>
        <c:axId val="609053432"/>
      </c:scatterChart>
      <c:catAx>
        <c:axId val="609048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053432"/>
        <c:crosses val="autoZero"/>
        <c:auto val="1"/>
        <c:lblAlgn val="ctr"/>
        <c:lblOffset val="100"/>
        <c:noMultiLvlLbl val="0"/>
      </c:catAx>
      <c:valAx>
        <c:axId val="609053432"/>
        <c:scaling>
          <c:orientation val="minMax"/>
          <c:max val="8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1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04818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Sheet1!$Q$56:$Q$78</c:f>
              <c:numCache>
                <c:formatCode>General</c:formatCode>
                <c:ptCount val="23"/>
                <c:pt idx="0">
                  <c:v>0.31</c:v>
                </c:pt>
                <c:pt idx="1">
                  <c:v>0.33</c:v>
                </c:pt>
                <c:pt idx="2">
                  <c:v>0.1</c:v>
                </c:pt>
                <c:pt idx="3">
                  <c:v>0.1</c:v>
                </c:pt>
                <c:pt idx="4">
                  <c:v>0.13</c:v>
                </c:pt>
                <c:pt idx="5">
                  <c:v>0.12</c:v>
                </c:pt>
                <c:pt idx="6">
                  <c:v>0.18</c:v>
                </c:pt>
                <c:pt idx="7">
                  <c:v>0.2</c:v>
                </c:pt>
                <c:pt idx="8">
                  <c:v>0.18</c:v>
                </c:pt>
                <c:pt idx="9">
                  <c:v>0.17</c:v>
                </c:pt>
                <c:pt idx="10">
                  <c:v>0.16</c:v>
                </c:pt>
                <c:pt idx="11">
                  <c:v>0.14000000000000001</c:v>
                </c:pt>
                <c:pt idx="12">
                  <c:v>0.23</c:v>
                </c:pt>
                <c:pt idx="13">
                  <c:v>0.25</c:v>
                </c:pt>
                <c:pt idx="14">
                  <c:v>0.22</c:v>
                </c:pt>
                <c:pt idx="15">
                  <c:v>0.24</c:v>
                </c:pt>
                <c:pt idx="16">
                  <c:v>0.26</c:v>
                </c:pt>
                <c:pt idx="17">
                  <c:v>0.3</c:v>
                </c:pt>
                <c:pt idx="18">
                  <c:v>0.21</c:v>
                </c:pt>
                <c:pt idx="19">
                  <c:v>0.15</c:v>
                </c:pt>
                <c:pt idx="20">
                  <c:v>0.12</c:v>
                </c:pt>
                <c:pt idx="21">
                  <c:v>0.1</c:v>
                </c:pt>
                <c:pt idx="22">
                  <c:v>0.13</c:v>
                </c:pt>
              </c:numCache>
            </c:numRef>
          </c:xVal>
          <c:yVal>
            <c:numRef>
              <c:f>[1]Sheet1!$R$56:$R$78</c:f>
              <c:numCache>
                <c:formatCode>General</c:formatCode>
                <c:ptCount val="23"/>
                <c:pt idx="0">
                  <c:v>68</c:v>
                </c:pt>
                <c:pt idx="1">
                  <c:v>73</c:v>
                </c:pt>
                <c:pt idx="2">
                  <c:v>46</c:v>
                </c:pt>
                <c:pt idx="3">
                  <c:v>35</c:v>
                </c:pt>
                <c:pt idx="4">
                  <c:v>35</c:v>
                </c:pt>
                <c:pt idx="5">
                  <c:v>45</c:v>
                </c:pt>
                <c:pt idx="6">
                  <c:v>62</c:v>
                </c:pt>
                <c:pt idx="7">
                  <c:v>64</c:v>
                </c:pt>
                <c:pt idx="8">
                  <c:v>72</c:v>
                </c:pt>
                <c:pt idx="9">
                  <c:v>32</c:v>
                </c:pt>
                <c:pt idx="10">
                  <c:v>53</c:v>
                </c:pt>
                <c:pt idx="11">
                  <c:v>38</c:v>
                </c:pt>
                <c:pt idx="12">
                  <c:v>37</c:v>
                </c:pt>
                <c:pt idx="13">
                  <c:v>61</c:v>
                </c:pt>
                <c:pt idx="14">
                  <c:v>69</c:v>
                </c:pt>
                <c:pt idx="15">
                  <c:v>74</c:v>
                </c:pt>
                <c:pt idx="16">
                  <c:v>67</c:v>
                </c:pt>
                <c:pt idx="17">
                  <c:v>79</c:v>
                </c:pt>
                <c:pt idx="18">
                  <c:v>76</c:v>
                </c:pt>
                <c:pt idx="19">
                  <c:v>70</c:v>
                </c:pt>
                <c:pt idx="20">
                  <c:v>45</c:v>
                </c:pt>
                <c:pt idx="21">
                  <c:v>37</c:v>
                </c:pt>
                <c:pt idx="22">
                  <c:v>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2E-4C37-B3F6-0C7BCDEE0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2163440"/>
        <c:axId val="652177040"/>
      </c:scatterChart>
      <c:valAx>
        <c:axId val="652163440"/>
        <c:scaling>
          <c:orientation val="minMax"/>
          <c:max val="0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aseline="0">
                    <a:solidFill>
                      <a:sysClr val="windowText" lastClr="000000"/>
                    </a:solidFill>
                  </a:rPr>
                  <a:t>Approaching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2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77040"/>
        <c:crosses val="autoZero"/>
        <c:crossBetween val="midCat"/>
        <c:majorUnit val="0.15000000000000002"/>
      </c:valAx>
      <c:valAx>
        <c:axId val="652177040"/>
        <c:scaling>
          <c:orientation val="minMax"/>
          <c:max val="9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aseline="0">
                    <a:solidFill>
                      <a:sysClr val="windowText" lastClr="000000"/>
                    </a:solidFill>
                  </a:rPr>
                  <a:t>Similarity match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2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63440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ure 2c'!$D$22:$H$22</c:f>
                <c:numCache>
                  <c:formatCode>General</c:formatCode>
                  <c:ptCount val="5"/>
                  <c:pt idx="0">
                    <c:v>7.550530419472838</c:v>
                  </c:pt>
                  <c:pt idx="1">
                    <c:v>8.0730204801957264</c:v>
                  </c:pt>
                  <c:pt idx="2">
                    <c:v>2.5089320954821299</c:v>
                  </c:pt>
                  <c:pt idx="3">
                    <c:v>2.6148893100657324</c:v>
                  </c:pt>
                  <c:pt idx="4">
                    <c:v>2.4925343072317552</c:v>
                  </c:pt>
                </c:numCache>
              </c:numRef>
            </c:plus>
            <c:minus>
              <c:numRef>
                <c:f>'[2]Figure 2c'!$D$22:$H$22</c:f>
                <c:numCache>
                  <c:formatCode>General</c:formatCode>
                  <c:ptCount val="5"/>
                  <c:pt idx="0">
                    <c:v>7.550530419472838</c:v>
                  </c:pt>
                  <c:pt idx="1">
                    <c:v>8.0730204801957264</c:v>
                  </c:pt>
                  <c:pt idx="2">
                    <c:v>2.5089320954821299</c:v>
                  </c:pt>
                  <c:pt idx="3">
                    <c:v>2.6148893100657324</c:v>
                  </c:pt>
                  <c:pt idx="4">
                    <c:v>2.49253430723175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2]Figure 2c'!$D$20:$H$20</c:f>
              <c:numCache>
                <c:formatCode>General</c:formatCode>
                <c:ptCount val="5"/>
                <c:pt idx="0">
                  <c:v>61.546153846153842</c:v>
                </c:pt>
                <c:pt idx="1">
                  <c:v>63.2</c:v>
                </c:pt>
                <c:pt idx="2">
                  <c:v>59.875</c:v>
                </c:pt>
                <c:pt idx="3">
                  <c:v>51.862500000000004</c:v>
                </c:pt>
                <c:pt idx="4">
                  <c:v>5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D1-40A3-AEF4-528FA81B84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609048184"/>
        <c:axId val="609053432"/>
      </c:barChart>
      <c:scatterChart>
        <c:scatterStyle val="lineMarker"/>
        <c:varyColors val="0"/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4:$H$4</c:f>
              <c:numCache>
                <c:formatCode>General</c:formatCode>
                <c:ptCount val="5"/>
                <c:pt idx="0">
                  <c:v>68.2</c:v>
                </c:pt>
                <c:pt idx="1">
                  <c:v>55.7</c:v>
                </c:pt>
                <c:pt idx="2">
                  <c:v>56.7</c:v>
                </c:pt>
                <c:pt idx="3">
                  <c:v>38.4</c:v>
                </c:pt>
                <c:pt idx="4">
                  <c:v>4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D1-40A3-AEF4-528FA81B847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5:$H$5</c:f>
              <c:numCache>
                <c:formatCode>General</c:formatCode>
                <c:ptCount val="5"/>
                <c:pt idx="0">
                  <c:v>73.400000000000006</c:v>
                </c:pt>
                <c:pt idx="1">
                  <c:v>62.6</c:v>
                </c:pt>
                <c:pt idx="2">
                  <c:v>48.5</c:v>
                </c:pt>
                <c:pt idx="3">
                  <c:v>47.5</c:v>
                </c:pt>
                <c:pt idx="4">
                  <c:v>5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3D1-40A3-AEF4-528FA81B847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6:$H$6</c:f>
              <c:numCache>
                <c:formatCode>General</c:formatCode>
                <c:ptCount val="5"/>
                <c:pt idx="0">
                  <c:v>54.8</c:v>
                </c:pt>
                <c:pt idx="1">
                  <c:v>64.099999999999994</c:v>
                </c:pt>
                <c:pt idx="2">
                  <c:v>51.8</c:v>
                </c:pt>
                <c:pt idx="3">
                  <c:v>57.2</c:v>
                </c:pt>
                <c:pt idx="4">
                  <c:v>5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3D1-40A3-AEF4-528FA81B8479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7:$H$7</c:f>
              <c:numCache>
                <c:formatCode>General</c:formatCode>
                <c:ptCount val="5"/>
                <c:pt idx="0">
                  <c:v>45.7</c:v>
                </c:pt>
                <c:pt idx="1">
                  <c:v>72.400000000000006</c:v>
                </c:pt>
                <c:pt idx="2">
                  <c:v>68.400000000000006</c:v>
                </c:pt>
                <c:pt idx="3">
                  <c:v>53.8</c:v>
                </c:pt>
                <c:pt idx="4">
                  <c:v>49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3D1-40A3-AEF4-528FA81B8479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8:$H$8</c:f>
              <c:numCache>
                <c:formatCode>General</c:formatCode>
                <c:ptCount val="5"/>
                <c:pt idx="0">
                  <c:v>53.5</c:v>
                </c:pt>
                <c:pt idx="1">
                  <c:v>42.6</c:v>
                </c:pt>
                <c:pt idx="2">
                  <c:v>55.7</c:v>
                </c:pt>
                <c:pt idx="3">
                  <c:v>64.3</c:v>
                </c:pt>
                <c:pt idx="4">
                  <c:v>34.7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3D1-40A3-AEF4-528FA81B8479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9:$H$9</c:f>
              <c:numCache>
                <c:formatCode>General</c:formatCode>
                <c:ptCount val="5"/>
                <c:pt idx="0">
                  <c:v>37.6</c:v>
                </c:pt>
                <c:pt idx="1">
                  <c:v>38.799999999999997</c:v>
                </c:pt>
                <c:pt idx="2">
                  <c:v>72.900000000000006</c:v>
                </c:pt>
                <c:pt idx="3">
                  <c:v>42.7</c:v>
                </c:pt>
                <c:pt idx="4">
                  <c:v>5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3D1-40A3-AEF4-528FA81B8479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0:$H$10</c:f>
              <c:numCache>
                <c:formatCode>General</c:formatCode>
                <c:ptCount val="5"/>
                <c:pt idx="0">
                  <c:v>61.4</c:v>
                </c:pt>
                <c:pt idx="1">
                  <c:v>79.5</c:v>
                </c:pt>
                <c:pt idx="2">
                  <c:v>60.7</c:v>
                </c:pt>
                <c:pt idx="3">
                  <c:v>51.7</c:v>
                </c:pt>
                <c:pt idx="4">
                  <c:v>62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3D1-40A3-AEF4-528FA81B8479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1:$H$11</c:f>
              <c:numCache>
                <c:formatCode>General</c:formatCode>
                <c:ptCount val="5"/>
                <c:pt idx="0">
                  <c:v>69.599999999999994</c:v>
                </c:pt>
                <c:pt idx="1">
                  <c:v>76.2</c:v>
                </c:pt>
                <c:pt idx="2">
                  <c:v>64.3</c:v>
                </c:pt>
                <c:pt idx="3">
                  <c:v>59.3</c:v>
                </c:pt>
                <c:pt idx="4">
                  <c:v>5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3D1-40A3-AEF4-528FA81B8479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2:$E$12</c:f>
              <c:numCache>
                <c:formatCode>General</c:formatCode>
                <c:ptCount val="2"/>
                <c:pt idx="0">
                  <c:v>74.900000000000006</c:v>
                </c:pt>
                <c:pt idx="1">
                  <c:v>65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3D1-40A3-AEF4-528FA81B8479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3:$E$13</c:f>
              <c:numCache>
                <c:formatCode>General</c:formatCode>
                <c:ptCount val="2"/>
                <c:pt idx="0">
                  <c:v>67.3</c:v>
                </c:pt>
                <c:pt idx="1">
                  <c:v>59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33D1-40A3-AEF4-528FA81B8479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4:$E$14</c:f>
              <c:numCache>
                <c:formatCode>General</c:formatCode>
                <c:ptCount val="2"/>
                <c:pt idx="0">
                  <c:v>70.599999999999994</c:v>
                </c:pt>
                <c:pt idx="1">
                  <c:v>78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3D1-40A3-AEF4-528FA81B8479}"/>
            </c:ext>
          </c:extLst>
        </c:ser>
        <c:ser>
          <c:idx val="12"/>
          <c:order val="12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[2]Figure 2c'!$D$15</c:f>
              <c:numCache>
                <c:formatCode>General</c:formatCode>
                <c:ptCount val="1"/>
                <c:pt idx="0">
                  <c:v>47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3D1-40A3-AEF4-528FA81B84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048184"/>
        <c:axId val="609053432"/>
      </c:scatterChart>
      <c:catAx>
        <c:axId val="609048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053432"/>
        <c:crosses val="autoZero"/>
        <c:auto val="1"/>
        <c:lblAlgn val="ctr"/>
        <c:lblOffset val="100"/>
        <c:noMultiLvlLbl val="0"/>
      </c:catAx>
      <c:valAx>
        <c:axId val="609053432"/>
        <c:scaling>
          <c:orientation val="minMax"/>
          <c:max val="8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1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04818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89023710696893"/>
          <c:y val="4.91202638106263E-2"/>
          <c:w val="0.84516216267537803"/>
          <c:h val="0.832017206789735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20000"/>
                <a:lumOff val="80000"/>
              </a:schemeClr>
            </a:solidFill>
            <a:ln w="12700">
              <a:solidFill>
                <a:schemeClr val="accent2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6B8-4A96-901E-DD33F6F0BCC9}"/>
              </c:ext>
            </c:extLst>
          </c:dPt>
          <c:errBars>
            <c:errBarType val="both"/>
            <c:errValType val="cust"/>
            <c:noEndCap val="0"/>
            <c:plus>
              <c:numRef>
                <c:f>'[3]Figure 3ac'!$H$19:$I$19</c:f>
                <c:numCache>
                  <c:formatCode>General</c:formatCode>
                  <c:ptCount val="2"/>
                  <c:pt idx="0">
                    <c:v>2.2646130402835311E-2</c:v>
                  </c:pt>
                  <c:pt idx="1">
                    <c:v>4.2093645601206743E-2</c:v>
                  </c:pt>
                </c:numCache>
              </c:numRef>
            </c:plus>
            <c:minus>
              <c:numRef>
                <c:f>'[3]Figure 3ac'!$H$19:$I$19</c:f>
                <c:numCache>
                  <c:formatCode>General</c:formatCode>
                  <c:ptCount val="2"/>
                  <c:pt idx="0">
                    <c:v>2.2646130402835311E-2</c:v>
                  </c:pt>
                  <c:pt idx="1">
                    <c:v>4.2093645601206743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errBars>
          <c:val>
            <c:numRef>
              <c:f>'[3]Figure 3ac'!$H$17:$I$17</c:f>
              <c:numCache>
                <c:formatCode>General</c:formatCode>
                <c:ptCount val="2"/>
                <c:pt idx="0">
                  <c:v>0.20555555555555557</c:v>
                </c:pt>
                <c:pt idx="1">
                  <c:v>0.69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B8-4A96-901E-DD33F6F0BC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28797352"/>
        <c:axId val="528797680"/>
      </c:barChart>
      <c:scatterChart>
        <c:scatterStyle val="lineMarker"/>
        <c:varyColors val="0"/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7:$I$7</c:f>
              <c:numCache>
                <c:formatCode>General</c:formatCode>
                <c:ptCount val="2"/>
                <c:pt idx="0">
                  <c:v>0.25</c:v>
                </c:pt>
                <c:pt idx="1">
                  <c:v>0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B8-4A96-901E-DD33F6F0BCC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8:$I$8</c:f>
              <c:numCache>
                <c:formatCode>General</c:formatCode>
                <c:ptCount val="2"/>
                <c:pt idx="0">
                  <c:v>0.14000000000000001</c:v>
                </c:pt>
                <c:pt idx="1">
                  <c:v>0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6B8-4A96-901E-DD33F6F0BCC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9:$I$9</c:f>
              <c:numCache>
                <c:formatCode>General</c:formatCode>
                <c:ptCount val="2"/>
                <c:pt idx="0">
                  <c:v>0.23</c:v>
                </c:pt>
                <c:pt idx="1">
                  <c:v>0.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6B8-4A96-901E-DD33F6F0BCC9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10:$I$10</c:f>
              <c:numCache>
                <c:formatCode>General</c:formatCode>
                <c:ptCount val="2"/>
                <c:pt idx="0">
                  <c:v>0.25</c:v>
                </c:pt>
                <c:pt idx="1">
                  <c:v>0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6B8-4A96-901E-DD33F6F0BCC9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11:$I$11</c:f>
              <c:numCache>
                <c:formatCode>General</c:formatCode>
                <c:ptCount val="2"/>
                <c:pt idx="0">
                  <c:v>0.21</c:v>
                </c:pt>
                <c:pt idx="1">
                  <c:v>0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6B8-4A96-901E-DD33F6F0BCC9}"/>
            </c:ext>
          </c:extLst>
        </c:ser>
        <c:ser>
          <c:idx val="6"/>
          <c:order val="6"/>
          <c:tx>
            <c:strRef>
              <c:f>'[3]Figure 3ac'!$H$12:$I$12</c:f>
              <c:strCache>
                <c:ptCount val="1"/>
                <c:pt idx="0">
                  <c:v>0.07 0.6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12:$I$12</c:f>
              <c:numCache>
                <c:formatCode>General</c:formatCode>
                <c:ptCount val="2"/>
                <c:pt idx="0">
                  <c:v>7.0000000000000007E-2</c:v>
                </c:pt>
                <c:pt idx="1">
                  <c:v>0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6B8-4A96-901E-DD33F6F0BCC9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13:$I$13</c:f>
              <c:numCache>
                <c:formatCode>General</c:formatCode>
                <c:ptCount val="2"/>
                <c:pt idx="0">
                  <c:v>0.27</c:v>
                </c:pt>
                <c:pt idx="1">
                  <c:v>0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6B8-4A96-901E-DD33F6F0BCC9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14:$I$14</c:f>
              <c:numCache>
                <c:formatCode>General</c:formatCode>
                <c:ptCount val="2"/>
                <c:pt idx="0">
                  <c:v>0.19</c:v>
                </c:pt>
                <c:pt idx="1">
                  <c:v>0.57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6B8-4A96-901E-DD33F6F0BCC9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15:$I$15</c:f>
              <c:numCache>
                <c:formatCode>General</c:formatCode>
                <c:ptCount val="2"/>
                <c:pt idx="0">
                  <c:v>0.24</c:v>
                </c:pt>
                <c:pt idx="1">
                  <c:v>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6B8-4A96-901E-DD33F6F0BC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797352"/>
        <c:axId val="528797680"/>
      </c:scatterChart>
      <c:catAx>
        <c:axId val="528797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797680"/>
        <c:crosses val="autoZero"/>
        <c:auto val="1"/>
        <c:lblAlgn val="ctr"/>
        <c:lblOffset val="100"/>
        <c:noMultiLvlLbl val="0"/>
      </c:catAx>
      <c:valAx>
        <c:axId val="528797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797352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20000"/>
                <a:lumOff val="80000"/>
              </a:schemeClr>
            </a:solidFill>
            <a:ln>
              <a:solidFill>
                <a:schemeClr val="accent2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accent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684-49AD-8D35-8D81FD63BD02}"/>
              </c:ext>
            </c:extLst>
          </c:dPt>
          <c:errBars>
            <c:errBarType val="both"/>
            <c:errValType val="cust"/>
            <c:noEndCap val="0"/>
            <c:plus>
              <c:numRef>
                <c:f>'[3]Figure 3ac'!$F$19:$G$19</c:f>
                <c:numCache>
                  <c:formatCode>General</c:formatCode>
                  <c:ptCount val="2"/>
                  <c:pt idx="0">
                    <c:v>1.6007810593582108E-2</c:v>
                  </c:pt>
                  <c:pt idx="1">
                    <c:v>1.4638501094228002E-2</c:v>
                  </c:pt>
                </c:numCache>
              </c:numRef>
            </c:plus>
            <c:minus>
              <c:numRef>
                <c:f>'[3]Figure 3ac'!$F$19:$G$19</c:f>
                <c:numCache>
                  <c:formatCode>General</c:formatCode>
                  <c:ptCount val="2"/>
                  <c:pt idx="0">
                    <c:v>1.6007810593582108E-2</c:v>
                  </c:pt>
                  <c:pt idx="1">
                    <c:v>1.4638501094228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Figure 3ac'!$F$17:$G$17</c:f>
              <c:numCache>
                <c:formatCode>General</c:formatCode>
                <c:ptCount val="2"/>
                <c:pt idx="0">
                  <c:v>0.14250000000000002</c:v>
                </c:pt>
                <c:pt idx="1">
                  <c:v>0.135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84-49AD-8D35-8D81FD63BD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30474800"/>
        <c:axId val="530476440"/>
      </c:barChart>
      <c:scatterChart>
        <c:scatterStyle val="lineMarker"/>
        <c:varyColors val="0"/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7:$G$7</c:f>
              <c:numCache>
                <c:formatCode>General</c:formatCode>
                <c:ptCount val="2"/>
                <c:pt idx="0">
                  <c:v>0.17</c:v>
                </c:pt>
                <c:pt idx="1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84-49AD-8D35-8D81FD63BD0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8:$G$8</c:f>
              <c:numCache>
                <c:formatCode>General</c:formatCode>
                <c:ptCount val="2"/>
                <c:pt idx="0">
                  <c:v>0.11</c:v>
                </c:pt>
                <c:pt idx="1">
                  <c:v>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684-49AD-8D35-8D81FD63BD0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9:$G$9</c:f>
              <c:numCache>
                <c:formatCode>General</c:formatCode>
                <c:ptCount val="2"/>
                <c:pt idx="0">
                  <c:v>0.23</c:v>
                </c:pt>
                <c:pt idx="1">
                  <c:v>0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684-49AD-8D35-8D81FD63BD02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10:$G$10</c:f>
              <c:numCache>
                <c:formatCode>General</c:formatCode>
                <c:ptCount val="2"/>
                <c:pt idx="0">
                  <c:v>0.17</c:v>
                </c:pt>
                <c:pt idx="1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684-49AD-8D35-8D81FD63BD02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yVal>
            <c:numRef>
              <c:f>'[3]Figure 3ac'!$F$11:$G$11</c:f>
              <c:numCache>
                <c:formatCode>General</c:formatCode>
                <c:ptCount val="2"/>
                <c:pt idx="0">
                  <c:v>0.13</c:v>
                </c:pt>
                <c:pt idx="1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684-49AD-8D35-8D81FD63BD02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12:$G$12</c:f>
              <c:numCache>
                <c:formatCode>General</c:formatCode>
                <c:ptCount val="2"/>
                <c:pt idx="0">
                  <c:v>0.09</c:v>
                </c:pt>
                <c:pt idx="1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684-49AD-8D35-8D81FD63BD02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13:$G$13</c:f>
              <c:numCache>
                <c:formatCode>General</c:formatCode>
                <c:ptCount val="2"/>
                <c:pt idx="0">
                  <c:v>0.11</c:v>
                </c:pt>
                <c:pt idx="1">
                  <c:v>0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684-49AD-8D35-8D81FD63BD02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F$14:$G$14</c:f>
              <c:numCache>
                <c:formatCode>General</c:formatCode>
                <c:ptCount val="2"/>
                <c:pt idx="0">
                  <c:v>0.13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684-49AD-8D35-8D81FD63BD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474800"/>
        <c:axId val="530476440"/>
      </c:scatterChart>
      <c:catAx>
        <c:axId val="530474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476440"/>
        <c:crosses val="autoZero"/>
        <c:auto val="1"/>
        <c:lblAlgn val="ctr"/>
        <c:lblOffset val="100"/>
        <c:noMultiLvlLbl val="0"/>
      </c:catAx>
      <c:valAx>
        <c:axId val="530476440"/>
        <c:scaling>
          <c:orientation val="minMax"/>
          <c:max val="0.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474800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5166990487883"/>
          <c:y val="6.1497553583303957E-2"/>
          <c:w val="0.88389129483814521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20000"/>
                <a:lumOff val="80000"/>
              </a:schemeClr>
            </a:solidFill>
            <a:ln>
              <a:solidFill>
                <a:schemeClr val="accent2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accent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F95-4D3E-8CAA-DBE530C9495B}"/>
              </c:ext>
            </c:extLst>
          </c:dPt>
          <c:errBars>
            <c:errBarType val="both"/>
            <c:errValType val="cust"/>
            <c:noEndCap val="0"/>
            <c:plus>
              <c:numRef>
                <c:f>'[3]Figure 3ac'!$H$42:$I$42</c:f>
                <c:numCache>
                  <c:formatCode>General</c:formatCode>
                  <c:ptCount val="2"/>
                  <c:pt idx="0">
                    <c:v>2.0228984293719637E-2</c:v>
                  </c:pt>
                  <c:pt idx="1">
                    <c:v>9.368238302311099E-3</c:v>
                  </c:pt>
                </c:numCache>
              </c:numRef>
            </c:plus>
            <c:minus>
              <c:numRef>
                <c:f>'[3]Figure 3ac'!$H$42:$I$42</c:f>
                <c:numCache>
                  <c:formatCode>General</c:formatCode>
                  <c:ptCount val="2"/>
                  <c:pt idx="0">
                    <c:v>2.0228984293719637E-2</c:v>
                  </c:pt>
                  <c:pt idx="1">
                    <c:v>9.36823830231109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Figure 3ac'!$H$40:$I$40</c:f>
              <c:numCache>
                <c:formatCode>General</c:formatCode>
                <c:ptCount val="2"/>
                <c:pt idx="0">
                  <c:v>0.19377777777777774</c:v>
                </c:pt>
                <c:pt idx="1">
                  <c:v>6.688888888888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95-4D3E-8CAA-DBE530C949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528000080"/>
        <c:axId val="527995160"/>
      </c:barChart>
      <c:scatterChart>
        <c:scatterStyle val="lineMarker"/>
        <c:varyColors val="0"/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30:$I$30</c:f>
              <c:numCache>
                <c:formatCode>General</c:formatCode>
                <c:ptCount val="2"/>
                <c:pt idx="0">
                  <c:v>0.31</c:v>
                </c:pt>
                <c:pt idx="1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F95-4D3E-8CAA-DBE530C9495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31:$I$31</c:f>
              <c:numCache>
                <c:formatCode>General</c:formatCode>
                <c:ptCount val="2"/>
                <c:pt idx="0">
                  <c:v>0.13400000000000001</c:v>
                </c:pt>
                <c:pt idx="1">
                  <c:v>0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F95-4D3E-8CAA-DBE530C9495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32:$I$32</c:f>
              <c:numCache>
                <c:formatCode>General</c:formatCode>
                <c:ptCount val="2"/>
                <c:pt idx="0">
                  <c:v>0.20499999999999999</c:v>
                </c:pt>
                <c:pt idx="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F95-4D3E-8CAA-DBE530C9495B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33:$I$33</c:f>
              <c:numCache>
                <c:formatCode>General</c:formatCode>
                <c:ptCount val="2"/>
                <c:pt idx="0">
                  <c:v>0.214</c:v>
                </c:pt>
                <c:pt idx="1">
                  <c:v>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F95-4D3E-8CAA-DBE530C9495B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34:$I$34</c:f>
              <c:numCache>
                <c:formatCode>General</c:formatCode>
                <c:ptCount val="2"/>
                <c:pt idx="0">
                  <c:v>0.19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F95-4D3E-8CAA-DBE530C9495B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35:$I$35</c:f>
              <c:numCache>
                <c:formatCode>General</c:formatCode>
                <c:ptCount val="2"/>
                <c:pt idx="0">
                  <c:v>0.17</c:v>
                </c:pt>
                <c:pt idx="1">
                  <c:v>7.19999999999999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F95-4D3E-8CAA-DBE530C9495B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37:$I$37</c:f>
              <c:numCache>
                <c:formatCode>General</c:formatCode>
                <c:ptCount val="2"/>
                <c:pt idx="0">
                  <c:v>0.13100000000000001</c:v>
                </c:pt>
                <c:pt idx="1">
                  <c:v>0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F95-4D3E-8CAA-DBE530C9495B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yVal>
            <c:numRef>
              <c:f>'[3]Figure 3ac'!$H$38:$I$38</c:f>
              <c:numCache>
                <c:formatCode>General</c:formatCode>
                <c:ptCount val="2"/>
                <c:pt idx="0">
                  <c:v>0.24</c:v>
                </c:pt>
                <c:pt idx="1">
                  <c:v>0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F95-4D3E-8CAA-DBE530C949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000080"/>
        <c:axId val="527995160"/>
      </c:scatterChart>
      <c:catAx>
        <c:axId val="528000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995160"/>
        <c:crosses val="autoZero"/>
        <c:auto val="1"/>
        <c:lblAlgn val="ctr"/>
        <c:lblOffset val="100"/>
        <c:noMultiLvlLbl val="0"/>
      </c:catAx>
      <c:valAx>
        <c:axId val="527995160"/>
        <c:scaling>
          <c:orientation val="minMax"/>
          <c:max val="0.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000080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94732</xdr:colOff>
      <xdr:row>1</xdr:row>
      <xdr:rowOff>155884</xdr:rowOff>
    </xdr:from>
    <xdr:to>
      <xdr:col>39</xdr:col>
      <xdr:colOff>360092</xdr:colOff>
      <xdr:row>32</xdr:row>
      <xdr:rowOff>4646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40</xdr:row>
      <xdr:rowOff>0</xdr:rowOff>
    </xdr:from>
    <xdr:to>
      <xdr:col>15</xdr:col>
      <xdr:colOff>242961</xdr:colOff>
      <xdr:row>55</xdr:row>
      <xdr:rowOff>276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0</xdr:colOff>
      <xdr:row>131</xdr:row>
      <xdr:rowOff>0</xdr:rowOff>
    </xdr:from>
    <xdr:to>
      <xdr:col>22</xdr:col>
      <xdr:colOff>212289</xdr:colOff>
      <xdr:row>146</xdr:row>
      <xdr:rowOff>118031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9486900" y="2476500"/>
          <a:ext cx="5165289" cy="2975531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6687</xdr:colOff>
      <xdr:row>1</xdr:row>
      <xdr:rowOff>47625</xdr:rowOff>
    </xdr:from>
    <xdr:to>
      <xdr:col>15</xdr:col>
      <xdr:colOff>471487</xdr:colOff>
      <xdr:row>15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80975</xdr:colOff>
      <xdr:row>14</xdr:row>
      <xdr:rowOff>95250</xdr:rowOff>
    </xdr:from>
    <xdr:to>
      <xdr:col>15</xdr:col>
      <xdr:colOff>462787</xdr:colOff>
      <xdr:row>29</xdr:row>
      <xdr:rowOff>399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990600</xdr:colOff>
      <xdr:row>33</xdr:row>
      <xdr:rowOff>161925</xdr:rowOff>
    </xdr:from>
    <xdr:to>
      <xdr:col>13</xdr:col>
      <xdr:colOff>485775</xdr:colOff>
      <xdr:row>53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05288</xdr:colOff>
      <xdr:row>63</xdr:row>
      <xdr:rowOff>189187</xdr:rowOff>
    </xdr:from>
    <xdr:to>
      <xdr:col>15</xdr:col>
      <xdr:colOff>606457</xdr:colOff>
      <xdr:row>78</xdr:row>
      <xdr:rowOff>7488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99303</xdr:colOff>
      <xdr:row>2</xdr:row>
      <xdr:rowOff>184846</xdr:rowOff>
    </xdr:from>
    <xdr:to>
      <xdr:col>17</xdr:col>
      <xdr:colOff>289728</xdr:colOff>
      <xdr:row>16</xdr:row>
      <xdr:rowOff>19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0466</xdr:colOff>
      <xdr:row>3</xdr:row>
      <xdr:rowOff>10048</xdr:rowOff>
    </xdr:from>
    <xdr:to>
      <xdr:col>12</xdr:col>
      <xdr:colOff>657225</xdr:colOff>
      <xdr:row>16</xdr:row>
      <xdr:rowOff>3140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96608</xdr:colOff>
      <xdr:row>29</xdr:row>
      <xdr:rowOff>194756</xdr:rowOff>
    </xdr:from>
    <xdr:to>
      <xdr:col>17</xdr:col>
      <xdr:colOff>67481</xdr:colOff>
      <xdr:row>44</xdr:row>
      <xdr:rowOff>5131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26629</xdr:colOff>
      <xdr:row>30</xdr:row>
      <xdr:rowOff>14017</xdr:rowOff>
    </xdr:from>
    <xdr:to>
      <xdr:col>12</xdr:col>
      <xdr:colOff>447675</xdr:colOff>
      <xdr:row>42</xdr:row>
      <xdr:rowOff>8792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</xdr:colOff>
      <xdr:row>6</xdr:row>
      <xdr:rowOff>57150</xdr:rowOff>
    </xdr:from>
    <xdr:to>
      <xdr:col>16</xdr:col>
      <xdr:colOff>133350</xdr:colOff>
      <xdr:row>22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71449</xdr:colOff>
      <xdr:row>35</xdr:row>
      <xdr:rowOff>123824</xdr:rowOff>
    </xdr:from>
    <xdr:to>
      <xdr:col>16</xdr:col>
      <xdr:colOff>257174</xdr:colOff>
      <xdr:row>51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liu1/Desktop/Manuscript/Listening%20approaching/Approaching%20project/Individual%20approach%20figure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2%20(Figure%202%20data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3%20(Figure%203%20data)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liu1/Desktop/Manuscript/Listening%20approaching/Approaching%20project/In-situ%20hybridiz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41">
          <cell r="AA41" t="str">
            <v>peak</v>
          </cell>
        </row>
        <row r="42">
          <cell r="Z42">
            <v>28</v>
          </cell>
          <cell r="AA42">
            <v>0</v>
          </cell>
        </row>
        <row r="43">
          <cell r="Z43">
            <v>30</v>
          </cell>
          <cell r="AA43">
            <v>0</v>
          </cell>
        </row>
        <row r="44">
          <cell r="Z44">
            <v>32</v>
          </cell>
          <cell r="AA44">
            <v>0</v>
          </cell>
        </row>
        <row r="45">
          <cell r="Z45">
            <v>34</v>
          </cell>
          <cell r="AA45">
            <v>0</v>
          </cell>
        </row>
        <row r="46">
          <cell r="Z46">
            <v>36</v>
          </cell>
          <cell r="AA46">
            <v>0</v>
          </cell>
        </row>
        <row r="47">
          <cell r="Z47">
            <v>38</v>
          </cell>
          <cell r="AA47">
            <v>0</v>
          </cell>
        </row>
        <row r="48">
          <cell r="Z48">
            <v>40</v>
          </cell>
          <cell r="AA48">
            <v>0</v>
          </cell>
        </row>
        <row r="49">
          <cell r="Z49">
            <v>42</v>
          </cell>
          <cell r="AA49">
            <v>2</v>
          </cell>
        </row>
        <row r="50">
          <cell r="Z50">
            <v>44</v>
          </cell>
          <cell r="AA50">
            <v>3</v>
          </cell>
        </row>
        <row r="51">
          <cell r="Z51">
            <v>46</v>
          </cell>
          <cell r="AA51">
            <v>5</v>
          </cell>
        </row>
        <row r="52">
          <cell r="Z52">
            <v>48</v>
          </cell>
          <cell r="AA52">
            <v>6</v>
          </cell>
        </row>
        <row r="53">
          <cell r="Z53">
            <v>50</v>
          </cell>
          <cell r="AA53">
            <v>7</v>
          </cell>
        </row>
        <row r="54">
          <cell r="Z54">
            <v>52</v>
          </cell>
          <cell r="AA54">
            <v>4</v>
          </cell>
        </row>
        <row r="55">
          <cell r="Z55">
            <v>54</v>
          </cell>
          <cell r="AA55">
            <v>0</v>
          </cell>
        </row>
        <row r="56">
          <cell r="Q56">
            <v>0.31</v>
          </cell>
          <cell r="R56">
            <v>68</v>
          </cell>
          <cell r="Z56">
            <v>56</v>
          </cell>
          <cell r="AA56">
            <v>1</v>
          </cell>
        </row>
        <row r="57">
          <cell r="Q57">
            <v>0.33</v>
          </cell>
          <cell r="R57">
            <v>73</v>
          </cell>
          <cell r="Z57">
            <v>58</v>
          </cell>
          <cell r="AA57">
            <v>1</v>
          </cell>
        </row>
        <row r="58">
          <cell r="Q58">
            <v>0.1</v>
          </cell>
          <cell r="R58">
            <v>46</v>
          </cell>
          <cell r="Z58">
            <v>60</v>
          </cell>
          <cell r="AA58">
            <v>2</v>
          </cell>
        </row>
        <row r="59">
          <cell r="Q59">
            <v>0.1</v>
          </cell>
          <cell r="R59">
            <v>35</v>
          </cell>
          <cell r="Z59">
            <v>62</v>
          </cell>
          <cell r="AA59">
            <v>0</v>
          </cell>
        </row>
        <row r="60">
          <cell r="Q60">
            <v>0.13</v>
          </cell>
          <cell r="R60">
            <v>35</v>
          </cell>
          <cell r="Z60">
            <v>64</v>
          </cell>
          <cell r="AA60">
            <v>0</v>
          </cell>
        </row>
        <row r="61">
          <cell r="Q61">
            <v>0.12</v>
          </cell>
          <cell r="R61">
            <v>45</v>
          </cell>
          <cell r="Z61">
            <v>66</v>
          </cell>
          <cell r="AA61">
            <v>1</v>
          </cell>
        </row>
        <row r="62">
          <cell r="Q62">
            <v>0.18</v>
          </cell>
          <cell r="R62">
            <v>62</v>
          </cell>
        </row>
        <row r="63">
          <cell r="Q63">
            <v>0.2</v>
          </cell>
          <cell r="R63">
            <v>64</v>
          </cell>
        </row>
        <row r="64">
          <cell r="Q64">
            <v>0.18</v>
          </cell>
          <cell r="R64">
            <v>72</v>
          </cell>
        </row>
        <row r="65">
          <cell r="Q65">
            <v>0.17</v>
          </cell>
          <cell r="R65">
            <v>32</v>
          </cell>
        </row>
        <row r="66">
          <cell r="Q66">
            <v>0.16</v>
          </cell>
          <cell r="R66">
            <v>53</v>
          </cell>
        </row>
        <row r="67">
          <cell r="Q67">
            <v>0.14000000000000001</v>
          </cell>
          <cell r="R67">
            <v>38</v>
          </cell>
        </row>
        <row r="68">
          <cell r="Q68">
            <v>0.23</v>
          </cell>
          <cell r="R68">
            <v>37</v>
          </cell>
        </row>
        <row r="69">
          <cell r="Q69">
            <v>0.25</v>
          </cell>
          <cell r="R69">
            <v>61</v>
          </cell>
        </row>
        <row r="70">
          <cell r="Q70">
            <v>0.22</v>
          </cell>
          <cell r="R70">
            <v>69</v>
          </cell>
        </row>
        <row r="71">
          <cell r="Q71">
            <v>0.24</v>
          </cell>
          <cell r="R71">
            <v>74</v>
          </cell>
        </row>
        <row r="72">
          <cell r="Q72">
            <v>0.26</v>
          </cell>
          <cell r="R72">
            <v>67</v>
          </cell>
        </row>
        <row r="73">
          <cell r="Q73">
            <v>0.3</v>
          </cell>
          <cell r="R73">
            <v>79</v>
          </cell>
        </row>
        <row r="74">
          <cell r="Q74">
            <v>0.21</v>
          </cell>
          <cell r="R74">
            <v>76</v>
          </cell>
        </row>
        <row r="75">
          <cell r="Q75">
            <v>0.15</v>
          </cell>
          <cell r="R75">
            <v>70</v>
          </cell>
        </row>
        <row r="76">
          <cell r="Q76">
            <v>0.12</v>
          </cell>
          <cell r="R76">
            <v>45</v>
          </cell>
        </row>
        <row r="77">
          <cell r="Q77">
            <v>0.1</v>
          </cell>
          <cell r="R77">
            <v>37</v>
          </cell>
        </row>
        <row r="78">
          <cell r="Q78">
            <v>0.13</v>
          </cell>
          <cell r="R78">
            <v>49</v>
          </cell>
        </row>
      </sheetData>
      <sheetData sheetId="1">
        <row r="3">
          <cell r="D3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2a"/>
      <sheetName val="Figure 2b"/>
      <sheetName val="Figure 2c"/>
    </sheetNames>
    <sheetDataSet>
      <sheetData sheetId="0">
        <row r="4">
          <cell r="D4">
            <v>0.14000000000000001</v>
          </cell>
          <cell r="E4">
            <v>0.23</v>
          </cell>
          <cell r="F4">
            <v>0.28000000000000003</v>
          </cell>
          <cell r="G4">
            <v>0</v>
          </cell>
          <cell r="H4">
            <v>0.05</v>
          </cell>
        </row>
        <row r="5">
          <cell r="D5">
            <v>0.31</v>
          </cell>
          <cell r="E5">
            <v>0.21</v>
          </cell>
          <cell r="F5">
            <v>0.13</v>
          </cell>
          <cell r="G5">
            <v>0.03</v>
          </cell>
          <cell r="H5">
            <v>0.13</v>
          </cell>
        </row>
        <row r="6">
          <cell r="D6">
            <v>0.26</v>
          </cell>
          <cell r="E6">
            <v>0.23</v>
          </cell>
          <cell r="F6">
            <v>0.16</v>
          </cell>
          <cell r="G6">
            <v>0.09</v>
          </cell>
          <cell r="H6">
            <v>0.02</v>
          </cell>
        </row>
        <row r="7">
          <cell r="D7">
            <v>0.35</v>
          </cell>
          <cell r="E7">
            <v>0.25</v>
          </cell>
          <cell r="F7">
            <v>0.26</v>
          </cell>
          <cell r="G7">
            <v>0.01</v>
          </cell>
          <cell r="H7">
            <v>0.04</v>
          </cell>
        </row>
        <row r="8">
          <cell r="D8">
            <v>0.32</v>
          </cell>
          <cell r="E8">
            <v>0.27</v>
          </cell>
          <cell r="F8">
            <v>7.0000000000000007E-2</v>
          </cell>
          <cell r="G8">
            <v>0.06</v>
          </cell>
          <cell r="H8">
            <v>0.08</v>
          </cell>
        </row>
        <row r="9">
          <cell r="D9">
            <v>0.19</v>
          </cell>
          <cell r="E9">
            <v>9.8000000000000004E-2</v>
          </cell>
          <cell r="F9">
            <v>0.24</v>
          </cell>
          <cell r="G9">
            <v>0.02</v>
          </cell>
          <cell r="H9">
            <v>7.0000000000000007E-2</v>
          </cell>
        </row>
        <row r="10">
          <cell r="D10">
            <v>0.18</v>
          </cell>
          <cell r="E10">
            <v>0.05</v>
          </cell>
          <cell r="F10">
            <v>0.25</v>
          </cell>
          <cell r="G10">
            <v>0.05</v>
          </cell>
          <cell r="H10">
            <v>0.01</v>
          </cell>
        </row>
        <row r="11">
          <cell r="D11">
            <v>0.17</v>
          </cell>
          <cell r="E11">
            <v>0.21</v>
          </cell>
          <cell r="F11">
            <v>0.18</v>
          </cell>
          <cell r="G11">
            <v>0.01</v>
          </cell>
          <cell r="H11">
            <v>0.09</v>
          </cell>
        </row>
        <row r="12">
          <cell r="D12">
            <v>0.11600000000000001</v>
          </cell>
          <cell r="E12">
            <v>0.23200000000000001</v>
          </cell>
        </row>
        <row r="13">
          <cell r="D13">
            <v>0.188</v>
          </cell>
          <cell r="E13">
            <v>0.33</v>
          </cell>
        </row>
        <row r="14">
          <cell r="D14">
            <v>9.8000000000000004E-2</v>
          </cell>
          <cell r="E14">
            <v>0.28999999999999998</v>
          </cell>
        </row>
        <row r="15">
          <cell r="D15">
            <v>0.05</v>
          </cell>
          <cell r="E15">
            <v>0.16</v>
          </cell>
        </row>
        <row r="16">
          <cell r="D16">
            <v>0.19</v>
          </cell>
          <cell r="E16">
            <v>0.13</v>
          </cell>
        </row>
        <row r="17">
          <cell r="D17">
            <v>0.17499999999999999</v>
          </cell>
        </row>
        <row r="18">
          <cell r="D18">
            <v>0.121</v>
          </cell>
        </row>
        <row r="19">
          <cell r="D19">
            <v>0.16500000000000001</v>
          </cell>
        </row>
        <row r="20">
          <cell r="D20">
            <v>0.18893749999999998</v>
          </cell>
          <cell r="E20">
            <v>0.20692307692307693</v>
          </cell>
          <cell r="F20">
            <v>0.19625000000000001</v>
          </cell>
          <cell r="G20">
            <v>3.3750000000000002E-2</v>
          </cell>
          <cell r="H20">
            <v>6.1249999999999999E-2</v>
          </cell>
        </row>
        <row r="22">
          <cell r="D22">
            <v>2.0810347736562887E-2</v>
          </cell>
          <cell r="E22">
            <v>1.9659195669176659E-2</v>
          </cell>
          <cell r="F22">
            <v>1.8368135258026129E-2</v>
          </cell>
          <cell r="G22">
            <v>7.6692218826758599E-3</v>
          </cell>
          <cell r="H22">
            <v>9.8595041167683223E-3</v>
          </cell>
        </row>
      </sheetData>
      <sheetData sheetId="1"/>
      <sheetData sheetId="2">
        <row r="4">
          <cell r="D4">
            <v>68.2</v>
          </cell>
          <cell r="E4">
            <v>55.7</v>
          </cell>
          <cell r="F4">
            <v>56.7</v>
          </cell>
          <cell r="G4">
            <v>38.4</v>
          </cell>
          <cell r="H4">
            <v>43.8</v>
          </cell>
        </row>
        <row r="5">
          <cell r="D5">
            <v>73.400000000000006</v>
          </cell>
          <cell r="E5">
            <v>62.6</v>
          </cell>
          <cell r="F5">
            <v>48.5</v>
          </cell>
          <cell r="G5">
            <v>47.5</v>
          </cell>
          <cell r="H5">
            <v>56.5</v>
          </cell>
        </row>
        <row r="6">
          <cell r="D6">
            <v>54.8</v>
          </cell>
          <cell r="E6">
            <v>64.099999999999994</v>
          </cell>
          <cell r="F6">
            <v>51.8</v>
          </cell>
          <cell r="G6">
            <v>57.2</v>
          </cell>
          <cell r="H6">
            <v>50.4</v>
          </cell>
        </row>
        <row r="7">
          <cell r="D7">
            <v>45.7</v>
          </cell>
          <cell r="E7">
            <v>72.400000000000006</v>
          </cell>
          <cell r="F7">
            <v>68.400000000000006</v>
          </cell>
          <cell r="G7">
            <v>53.8</v>
          </cell>
          <cell r="H7">
            <v>49.6</v>
          </cell>
        </row>
        <row r="8">
          <cell r="D8">
            <v>53.5</v>
          </cell>
          <cell r="E8">
            <v>42.6</v>
          </cell>
          <cell r="F8">
            <v>55.7</v>
          </cell>
          <cell r="G8">
            <v>64.3</v>
          </cell>
          <cell r="H8">
            <v>34.700000000000003</v>
          </cell>
        </row>
        <row r="9">
          <cell r="D9">
            <v>37.6</v>
          </cell>
          <cell r="E9">
            <v>38.799999999999997</v>
          </cell>
          <cell r="F9">
            <v>72.900000000000006</v>
          </cell>
          <cell r="G9">
            <v>42.7</v>
          </cell>
          <cell r="H9">
            <v>51.5</v>
          </cell>
        </row>
        <row r="10">
          <cell r="D10">
            <v>61.4</v>
          </cell>
          <cell r="E10">
            <v>79.5</v>
          </cell>
          <cell r="F10">
            <v>60.7</v>
          </cell>
          <cell r="G10">
            <v>51.7</v>
          </cell>
          <cell r="H10">
            <v>62.3</v>
          </cell>
        </row>
        <row r="11">
          <cell r="D11">
            <v>69.599999999999994</v>
          </cell>
          <cell r="E11">
            <v>76.2</v>
          </cell>
          <cell r="F11">
            <v>64.3</v>
          </cell>
          <cell r="G11">
            <v>59.3</v>
          </cell>
          <cell r="H11">
            <v>53.2</v>
          </cell>
        </row>
        <row r="12">
          <cell r="D12">
            <v>74.900000000000006</v>
          </cell>
          <cell r="E12">
            <v>65.8</v>
          </cell>
        </row>
        <row r="13">
          <cell r="D13">
            <v>67.3</v>
          </cell>
          <cell r="E13">
            <v>59.3</v>
          </cell>
        </row>
        <row r="14">
          <cell r="D14">
            <v>70.599999999999994</v>
          </cell>
          <cell r="E14">
            <v>78.2</v>
          </cell>
        </row>
        <row r="15">
          <cell r="D15">
            <v>47.3</v>
          </cell>
        </row>
        <row r="20">
          <cell r="D20">
            <v>61.546153846153842</v>
          </cell>
          <cell r="E20">
            <v>63.2</v>
          </cell>
          <cell r="F20">
            <v>59.875</v>
          </cell>
          <cell r="G20">
            <v>51.862500000000004</v>
          </cell>
          <cell r="H20">
            <v>50.25</v>
          </cell>
        </row>
        <row r="22">
          <cell r="D22">
            <v>7.550530419472838</v>
          </cell>
          <cell r="E22">
            <v>8.0730204801957264</v>
          </cell>
          <cell r="F22">
            <v>2.5089320954821299</v>
          </cell>
          <cell r="G22">
            <v>2.6148893100657324</v>
          </cell>
          <cell r="H22">
            <v>2.492534307231755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ac"/>
      <sheetName val="Figure 3b"/>
      <sheetName val="Figure 3d"/>
    </sheetNames>
    <sheetDataSet>
      <sheetData sheetId="0">
        <row r="7">
          <cell r="F7">
            <v>0.17</v>
          </cell>
          <cell r="G7">
            <v>0.15</v>
          </cell>
          <cell r="H7">
            <v>0.25</v>
          </cell>
          <cell r="I7">
            <v>0.71</v>
          </cell>
        </row>
        <row r="8">
          <cell r="F8">
            <v>0.11</v>
          </cell>
          <cell r="G8">
            <v>0.13</v>
          </cell>
          <cell r="H8">
            <v>0.14000000000000001</v>
          </cell>
          <cell r="I8">
            <v>0.69</v>
          </cell>
        </row>
        <row r="9">
          <cell r="F9">
            <v>0.23</v>
          </cell>
          <cell r="G9">
            <v>0.19</v>
          </cell>
          <cell r="H9">
            <v>0.23</v>
          </cell>
          <cell r="I9">
            <v>0.76</v>
          </cell>
        </row>
        <row r="10">
          <cell r="F10">
            <v>0.17</v>
          </cell>
          <cell r="G10">
            <v>0.2</v>
          </cell>
          <cell r="H10">
            <v>0.25</v>
          </cell>
          <cell r="I10">
            <v>0.81</v>
          </cell>
        </row>
        <row r="11">
          <cell r="F11">
            <v>0.13</v>
          </cell>
          <cell r="G11">
            <v>0.11</v>
          </cell>
          <cell r="H11">
            <v>0.21</v>
          </cell>
          <cell r="I11">
            <v>0.83</v>
          </cell>
        </row>
        <row r="12">
          <cell r="F12">
            <v>0.09</v>
          </cell>
          <cell r="G12">
            <v>0.11</v>
          </cell>
          <cell r="H12">
            <v>7.0000000000000007E-2</v>
          </cell>
          <cell r="I12">
            <v>0.66</v>
          </cell>
        </row>
        <row r="13">
          <cell r="F13">
            <v>0.11</v>
          </cell>
          <cell r="G13">
            <v>0.09</v>
          </cell>
          <cell r="H13">
            <v>0.27</v>
          </cell>
          <cell r="I13">
            <v>0.45</v>
          </cell>
        </row>
        <row r="14">
          <cell r="F14">
            <v>0.13</v>
          </cell>
          <cell r="G14">
            <v>0.1</v>
          </cell>
          <cell r="H14">
            <v>0.19</v>
          </cell>
          <cell r="I14">
            <v>0.57999999999999996</v>
          </cell>
        </row>
        <row r="15">
          <cell r="H15">
            <v>0.24</v>
          </cell>
          <cell r="I15">
            <v>0.75</v>
          </cell>
        </row>
        <row r="17">
          <cell r="F17">
            <v>0.14250000000000002</v>
          </cell>
          <cell r="G17">
            <v>0.13500000000000001</v>
          </cell>
          <cell r="H17">
            <v>0.20555555555555557</v>
          </cell>
          <cell r="I17">
            <v>0.69333333333333336</v>
          </cell>
        </row>
        <row r="19">
          <cell r="F19">
            <v>1.6007810593582108E-2</v>
          </cell>
          <cell r="G19">
            <v>1.4638501094228002E-2</v>
          </cell>
          <cell r="H19">
            <v>2.2646130402835311E-2</v>
          </cell>
          <cell r="I19">
            <v>4.2093645601206743E-2</v>
          </cell>
        </row>
        <row r="30">
          <cell r="F30">
            <v>0.22</v>
          </cell>
          <cell r="G30">
            <v>0.18</v>
          </cell>
          <cell r="H30">
            <v>0.31</v>
          </cell>
          <cell r="I30">
            <v>0.11</v>
          </cell>
        </row>
        <row r="31">
          <cell r="F31">
            <v>0.16</v>
          </cell>
          <cell r="G31">
            <v>7.0000000000000007E-2</v>
          </cell>
          <cell r="H31">
            <v>0.13400000000000001</v>
          </cell>
          <cell r="I31">
            <v>0.06</v>
          </cell>
        </row>
        <row r="32">
          <cell r="F32">
            <v>0.24</v>
          </cell>
          <cell r="G32">
            <v>0.18</v>
          </cell>
          <cell r="H32">
            <v>0.20499999999999999</v>
          </cell>
          <cell r="I32">
            <v>0.05</v>
          </cell>
        </row>
        <row r="33">
          <cell r="F33">
            <v>0.18</v>
          </cell>
          <cell r="G33">
            <v>0.21</v>
          </cell>
          <cell r="H33">
            <v>0.214</v>
          </cell>
          <cell r="I33">
            <v>0.08</v>
          </cell>
        </row>
        <row r="34">
          <cell r="F34">
            <v>0.12</v>
          </cell>
          <cell r="G34">
            <v>0.03</v>
          </cell>
          <cell r="H34">
            <v>0.19</v>
          </cell>
          <cell r="I34">
            <v>0.1</v>
          </cell>
        </row>
        <row r="35">
          <cell r="F35">
            <v>0.115</v>
          </cell>
          <cell r="G35">
            <v>0.16</v>
          </cell>
          <cell r="H35">
            <v>0.17</v>
          </cell>
          <cell r="I35">
            <v>7.1999999999999995E-2</v>
          </cell>
        </row>
        <row r="36">
          <cell r="F36">
            <v>0.17</v>
          </cell>
          <cell r="G36">
            <v>0.22</v>
          </cell>
        </row>
        <row r="37">
          <cell r="F37">
            <v>0.14499999999999999</v>
          </cell>
          <cell r="G37">
            <v>0.17</v>
          </cell>
          <cell r="H37">
            <v>0.13100000000000001</v>
          </cell>
          <cell r="I37">
            <v>0.06</v>
          </cell>
        </row>
        <row r="38">
          <cell r="H38">
            <v>0.24</v>
          </cell>
          <cell r="I38">
            <v>0.03</v>
          </cell>
        </row>
        <row r="40">
          <cell r="F40">
            <v>0.16875000000000001</v>
          </cell>
          <cell r="G40">
            <v>0.1525</v>
          </cell>
          <cell r="H40">
            <v>0.19377777777777774</v>
          </cell>
          <cell r="I40">
            <v>6.68888888888889E-2</v>
          </cell>
        </row>
        <row r="42">
          <cell r="F42">
            <v>1.566245510767706E-2</v>
          </cell>
          <cell r="G42">
            <v>2.3735898069018938E-2</v>
          </cell>
          <cell r="H42">
            <v>2.0228984293719637E-2</v>
          </cell>
          <cell r="I42">
            <v>9.368238302311099E-3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havioral test"/>
      <sheetName val="Zenk probes"/>
      <sheetName val="In-situ data"/>
      <sheetName val="NCM"/>
      <sheetName val="NI"/>
      <sheetName val="NFT"/>
      <sheetName val="MFV "/>
    </sheetNames>
    <sheetDataSet>
      <sheetData sheetId="0"/>
      <sheetData sheetId="1"/>
      <sheetData sheetId="2">
        <row r="186">
          <cell r="S186" t="str">
            <v>playback (n=5)</v>
          </cell>
          <cell r="T186" t="str">
            <v>stranger (n=5)</v>
          </cell>
          <cell r="U186" t="str">
            <v xml:space="preserve">female (n=5) </v>
          </cell>
          <cell r="V186" t="str">
            <v>more (n=7)</v>
          </cell>
          <cell r="W186" t="str">
            <v>less (n=7)</v>
          </cell>
        </row>
        <row r="187">
          <cell r="S187">
            <v>1.1378999999999999</v>
          </cell>
          <cell r="T187">
            <v>1.1295999999999999</v>
          </cell>
          <cell r="U187">
            <v>1.157</v>
          </cell>
          <cell r="V187">
            <v>1.2107000000000001</v>
          </cell>
          <cell r="W187">
            <v>1.2025999999999999</v>
          </cell>
        </row>
        <row r="211">
          <cell r="S211">
            <v>1.1919</v>
          </cell>
          <cell r="T211">
            <v>1.1646000000000001</v>
          </cell>
          <cell r="U211">
            <v>1.1890000000000001</v>
          </cell>
          <cell r="V211">
            <v>1.3307</v>
          </cell>
          <cell r="W211">
            <v>1.26</v>
          </cell>
        </row>
        <row r="218">
          <cell r="M218">
            <v>1.0869565217391304</v>
          </cell>
          <cell r="N218">
            <v>1.1859838274932615</v>
          </cell>
          <cell r="O218">
            <v>1.0832102412604629</v>
          </cell>
          <cell r="P218">
            <v>1.1733333333333333</v>
          </cell>
          <cell r="Q218">
            <v>1.1464304325169359</v>
          </cell>
        </row>
        <row r="219">
          <cell r="M219">
            <v>1.2127894156560088</v>
          </cell>
          <cell r="N219">
            <v>1.2680115273775217</v>
          </cell>
          <cell r="O219">
            <v>1.0695187165775402</v>
          </cell>
          <cell r="P219">
            <v>1.3597033374536465</v>
          </cell>
          <cell r="Q219">
            <v>1.2918379330593071</v>
          </cell>
        </row>
        <row r="220">
          <cell r="M220">
            <v>1.076847772883015</v>
          </cell>
          <cell r="N220">
            <v>1.1627906976744187</v>
          </cell>
          <cell r="O220">
            <v>1.1566771819137751</v>
          </cell>
          <cell r="P220">
            <v>1.1937059142702116</v>
          </cell>
          <cell r="Q220">
            <v>1.2154696132596685</v>
          </cell>
        </row>
        <row r="221">
          <cell r="M221">
            <v>1.166489925768823</v>
          </cell>
          <cell r="N221">
            <v>1.1150532184490622</v>
          </cell>
          <cell r="O221">
            <v>1.1190233977619533</v>
          </cell>
          <cell r="P221">
            <v>1.2387387387387387</v>
          </cell>
          <cell r="Q221">
            <v>1.2820512820512822</v>
          </cell>
        </row>
        <row r="222">
          <cell r="M222">
            <v>1.1440457618304731</v>
          </cell>
          <cell r="N222">
            <v>1.0821446138711264</v>
          </cell>
          <cell r="O222">
            <v>1.2188365650969528</v>
          </cell>
          <cell r="P222">
            <v>1.2873025160912814</v>
          </cell>
          <cell r="Q222">
            <v>1.2702078521939955</v>
          </cell>
        </row>
        <row r="224">
          <cell r="M224">
            <v>2.5283460288909328E-2</v>
          </cell>
          <cell r="N224">
            <v>3.1931177432888931E-2</v>
          </cell>
          <cell r="O224">
            <v>2.6990614533688388E-2</v>
          </cell>
          <cell r="P224">
            <v>3.3614258785097689E-2</v>
          </cell>
          <cell r="Q224">
            <v>2.712729872262272E-2</v>
          </cell>
        </row>
        <row r="226">
          <cell r="M226">
            <v>1.1022044088176353</v>
          </cell>
          <cell r="N226">
            <v>1.1566771819137751</v>
          </cell>
          <cell r="O226">
            <v>1.1821601289629231</v>
          </cell>
          <cell r="P226">
            <v>1.2731481481481481</v>
          </cell>
          <cell r="Q226">
            <v>1.1733333333333333</v>
          </cell>
        </row>
        <row r="227">
          <cell r="M227">
            <v>1.2401352874859075</v>
          </cell>
          <cell r="N227">
            <v>1.1745862253069941</v>
          </cell>
          <cell r="O227">
            <v>1.1621764395139988</v>
          </cell>
          <cell r="P227">
            <v>1.3622291021671826</v>
          </cell>
          <cell r="Q227">
            <v>1.2636415852958069</v>
          </cell>
        </row>
        <row r="228">
          <cell r="M228">
            <v>1.2181616832779625</v>
          </cell>
          <cell r="N228">
            <v>1.1866235167206041</v>
          </cell>
          <cell r="O228">
            <v>1.1989100817438691</v>
          </cell>
          <cell r="P228">
            <v>1.3447432762836187</v>
          </cell>
          <cell r="Q228">
            <v>1.2933568489124045</v>
          </cell>
        </row>
        <row r="229">
          <cell r="M229">
            <v>1.2345679012345681</v>
          </cell>
          <cell r="N229">
            <v>1.141670991177997</v>
          </cell>
          <cell r="O229">
            <v>1.2331838565022422</v>
          </cell>
          <cell r="P229">
            <v>1.3994910941475829</v>
          </cell>
          <cell r="Q229">
            <v>1.282798833819242</v>
          </cell>
        </row>
        <row r="230">
          <cell r="M230">
            <v>1.1982570806100219</v>
          </cell>
          <cell r="N230">
            <v>1.1683483802442909</v>
          </cell>
          <cell r="O230">
            <v>1.1428571428571428</v>
          </cell>
          <cell r="P230">
            <v>1.3165769000598444</v>
          </cell>
          <cell r="Q230">
            <v>1.2820512820512822</v>
          </cell>
        </row>
        <row r="232">
          <cell r="M232">
            <v>2.519299085973465E-2</v>
          </cell>
          <cell r="N232">
            <v>7.6892993316308557E-3</v>
          </cell>
          <cell r="O232">
            <v>1.5513942762906314E-2</v>
          </cell>
          <cell r="P232">
            <v>2.1296394258228473E-2</v>
          </cell>
          <cell r="Q232">
            <v>2.1952738596897611E-2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6"/>
  <sheetViews>
    <sheetView topLeftCell="B1" zoomScale="87" zoomScaleNormal="87" workbookViewId="0">
      <selection activeCell="B16" sqref="B16"/>
    </sheetView>
  </sheetViews>
  <sheetFormatPr defaultRowHeight="15" x14ac:dyDescent="0.25"/>
  <cols>
    <col min="1" max="1" width="16.85546875" customWidth="1"/>
    <col min="3" max="3" width="14.5703125" customWidth="1"/>
    <col min="4" max="4" width="11.5703125" style="42" customWidth="1"/>
    <col min="5" max="5" width="11.140625" style="42" customWidth="1"/>
    <col min="6" max="6" width="9.28515625" bestFit="1" customWidth="1"/>
    <col min="7" max="7" width="11.5703125" bestFit="1" customWidth="1"/>
    <col min="8" max="25" width="9.28515625" bestFit="1" customWidth="1"/>
  </cols>
  <sheetData>
    <row r="1" spans="1:28" ht="18" x14ac:dyDescent="0.25">
      <c r="A1" s="51" t="s">
        <v>80</v>
      </c>
      <c r="D1" s="47" t="s">
        <v>3</v>
      </c>
      <c r="E1" s="38" t="s">
        <v>3</v>
      </c>
      <c r="F1" s="2" t="s">
        <v>3</v>
      </c>
      <c r="G1" s="2" t="s">
        <v>3</v>
      </c>
      <c r="H1" s="2" t="s">
        <v>3</v>
      </c>
      <c r="I1" s="2" t="s">
        <v>3</v>
      </c>
      <c r="J1" s="2" t="s">
        <v>3</v>
      </c>
      <c r="K1" s="12" t="s">
        <v>3</v>
      </c>
      <c r="L1" s="12" t="s">
        <v>3</v>
      </c>
      <c r="M1" s="12" t="s">
        <v>3</v>
      </c>
      <c r="N1" s="12" t="s">
        <v>3</v>
      </c>
      <c r="O1" s="12" t="s">
        <v>3</v>
      </c>
      <c r="P1" s="12" t="s">
        <v>3</v>
      </c>
      <c r="Q1" s="12" t="s">
        <v>3</v>
      </c>
      <c r="R1" s="12" t="s">
        <v>48</v>
      </c>
      <c r="S1" s="12" t="s">
        <v>3</v>
      </c>
      <c r="T1" s="17"/>
      <c r="U1" s="18"/>
      <c r="V1" s="18"/>
      <c r="W1" s="18"/>
      <c r="X1" s="18"/>
      <c r="Y1" s="18"/>
      <c r="Z1" s="5"/>
      <c r="AA1" s="24" t="s">
        <v>3</v>
      </c>
    </row>
    <row r="2" spans="1:28" x14ac:dyDescent="0.25">
      <c r="D2" s="44" t="s">
        <v>3</v>
      </c>
      <c r="E2" s="33" t="s">
        <v>3</v>
      </c>
      <c r="F2" s="6" t="s">
        <v>3</v>
      </c>
      <c r="G2" s="6" t="s">
        <v>3</v>
      </c>
      <c r="H2" s="6" t="s">
        <v>3</v>
      </c>
      <c r="I2" s="6" t="s">
        <v>3</v>
      </c>
      <c r="J2" s="13" t="s">
        <v>3</v>
      </c>
      <c r="K2" s="15" t="s">
        <v>3</v>
      </c>
      <c r="L2" s="15" t="s">
        <v>3</v>
      </c>
      <c r="M2" s="15" t="s">
        <v>3</v>
      </c>
      <c r="N2" s="15" t="s">
        <v>3</v>
      </c>
      <c r="O2" s="15" t="s">
        <v>3</v>
      </c>
      <c r="P2" s="15" t="s">
        <v>3</v>
      </c>
      <c r="Q2" s="15" t="s">
        <v>3</v>
      </c>
      <c r="R2" s="15" t="s">
        <v>3</v>
      </c>
      <c r="S2" s="16" t="s">
        <v>3</v>
      </c>
      <c r="T2" s="15" t="s">
        <v>3</v>
      </c>
      <c r="U2" s="15"/>
      <c r="V2" s="15"/>
      <c r="W2" s="15"/>
      <c r="X2" s="15"/>
      <c r="Y2" s="15"/>
      <c r="Z2" s="14"/>
      <c r="AA2" s="48" t="s">
        <v>3</v>
      </c>
      <c r="AB2" t="s">
        <v>66</v>
      </c>
    </row>
    <row r="3" spans="1:28" x14ac:dyDescent="0.25">
      <c r="C3" s="1" t="s">
        <v>0</v>
      </c>
      <c r="D3" s="32" t="s">
        <v>1</v>
      </c>
      <c r="E3" s="32" t="s">
        <v>2</v>
      </c>
      <c r="F3" s="1" t="s">
        <v>45</v>
      </c>
      <c r="G3" s="23">
        <v>30</v>
      </c>
      <c r="H3" s="23">
        <v>32</v>
      </c>
      <c r="I3" s="23">
        <v>34</v>
      </c>
      <c r="J3" s="23">
        <v>36</v>
      </c>
      <c r="K3" s="23">
        <v>38</v>
      </c>
      <c r="L3" s="23">
        <v>40</v>
      </c>
      <c r="M3" s="23">
        <v>42</v>
      </c>
      <c r="N3" s="23">
        <v>44</v>
      </c>
      <c r="O3" s="23">
        <v>46</v>
      </c>
      <c r="P3" s="23">
        <v>48</v>
      </c>
      <c r="Q3" s="23">
        <v>50</v>
      </c>
      <c r="R3" s="23">
        <v>52</v>
      </c>
      <c r="S3" s="23">
        <v>54</v>
      </c>
      <c r="T3" s="23">
        <v>56</v>
      </c>
      <c r="U3" s="23">
        <v>58</v>
      </c>
      <c r="V3" s="23">
        <v>60</v>
      </c>
      <c r="W3" s="23">
        <v>62</v>
      </c>
      <c r="X3" s="23">
        <v>64</v>
      </c>
      <c r="Y3" s="23">
        <v>66</v>
      </c>
      <c r="Z3" s="1" t="s">
        <v>3</v>
      </c>
      <c r="AA3" s="24" t="s">
        <v>66</v>
      </c>
      <c r="AB3" t="s">
        <v>65</v>
      </c>
    </row>
    <row r="4" spans="1:28" x14ac:dyDescent="0.25">
      <c r="C4" s="7" t="s">
        <v>3</v>
      </c>
      <c r="D4" s="45" t="s">
        <v>3</v>
      </c>
      <c r="E4" s="34" t="s">
        <v>3</v>
      </c>
      <c r="F4" s="7" t="s">
        <v>3</v>
      </c>
      <c r="G4" s="7" t="s">
        <v>3</v>
      </c>
      <c r="H4" s="7" t="s">
        <v>3</v>
      </c>
      <c r="I4" s="7" t="s">
        <v>3</v>
      </c>
      <c r="J4" s="7" t="s">
        <v>3</v>
      </c>
      <c r="K4" s="10" t="s">
        <v>3</v>
      </c>
      <c r="L4" s="10" t="s">
        <v>3</v>
      </c>
      <c r="M4" s="10" t="s">
        <v>3</v>
      </c>
      <c r="N4" s="10" t="s">
        <v>3</v>
      </c>
      <c r="O4" s="10" t="s">
        <v>3</v>
      </c>
      <c r="P4" s="10" t="s">
        <v>3</v>
      </c>
      <c r="Q4" s="10" t="s">
        <v>3</v>
      </c>
      <c r="R4" s="10" t="s">
        <v>3</v>
      </c>
      <c r="S4" s="11" t="s">
        <v>3</v>
      </c>
      <c r="T4" s="10" t="s">
        <v>3</v>
      </c>
      <c r="U4" s="10"/>
      <c r="V4" s="10"/>
      <c r="W4" s="10"/>
      <c r="X4" s="10"/>
      <c r="Y4" s="10"/>
      <c r="Z4" s="7"/>
      <c r="AA4" s="24" t="s">
        <v>3</v>
      </c>
    </row>
    <row r="5" spans="1:28" s="27" customFormat="1" ht="14.25" x14ac:dyDescent="0.2">
      <c r="C5" s="28" t="s">
        <v>8</v>
      </c>
      <c r="D5" s="46" t="s">
        <v>9</v>
      </c>
      <c r="E5" s="35">
        <v>43647</v>
      </c>
      <c r="F5" s="28" t="s">
        <v>3</v>
      </c>
      <c r="G5" s="28" t="s">
        <v>3</v>
      </c>
      <c r="H5" s="28">
        <v>0</v>
      </c>
      <c r="I5" s="28">
        <v>0</v>
      </c>
      <c r="J5" s="28">
        <v>0</v>
      </c>
      <c r="K5" s="29">
        <v>0</v>
      </c>
      <c r="L5" s="29">
        <v>0.02</v>
      </c>
      <c r="M5" s="29">
        <v>0.05</v>
      </c>
      <c r="N5" s="29">
        <v>0.08</v>
      </c>
      <c r="O5" s="29">
        <v>0.14000000000000001</v>
      </c>
      <c r="P5" s="29">
        <v>0.34</v>
      </c>
      <c r="Q5" s="29">
        <v>0.24</v>
      </c>
      <c r="R5" s="29">
        <v>0.33</v>
      </c>
      <c r="S5" s="29">
        <v>0.22</v>
      </c>
      <c r="T5" s="29">
        <v>0.20399999999999999</v>
      </c>
      <c r="U5" s="29">
        <v>0.12</v>
      </c>
      <c r="V5" s="29">
        <v>0.16</v>
      </c>
      <c r="W5" s="29">
        <v>0.17</v>
      </c>
      <c r="X5" s="29" t="s">
        <v>3</v>
      </c>
      <c r="Y5" s="29">
        <v>0.18</v>
      </c>
      <c r="Z5" s="30"/>
      <c r="AA5" s="30">
        <f t="shared" ref="AA5:AA32" si="0">AVERAGE(F5:Y5)</f>
        <v>0.13258823529411767</v>
      </c>
      <c r="AB5" s="27">
        <f>AVERAGE(O5:T5)</f>
        <v>0.24566666666666667</v>
      </c>
    </row>
    <row r="6" spans="1:28" x14ac:dyDescent="0.25">
      <c r="C6" s="3" t="s">
        <v>10</v>
      </c>
      <c r="D6" s="43" t="s">
        <v>9</v>
      </c>
      <c r="E6" s="36">
        <v>43647</v>
      </c>
      <c r="F6" s="2" t="s">
        <v>3</v>
      </c>
      <c r="G6" s="2">
        <v>0</v>
      </c>
      <c r="H6" s="2">
        <v>0</v>
      </c>
      <c r="I6" s="2">
        <v>0</v>
      </c>
      <c r="J6" s="2">
        <v>0</v>
      </c>
      <c r="K6" s="12">
        <v>0.04</v>
      </c>
      <c r="L6" s="12">
        <v>0.12</v>
      </c>
      <c r="M6" s="12">
        <v>0.36</v>
      </c>
      <c r="N6" s="12">
        <v>0.3</v>
      </c>
      <c r="O6" s="12">
        <v>0.38</v>
      </c>
      <c r="P6" s="12">
        <v>0.53</v>
      </c>
      <c r="Q6" s="12">
        <v>0.27</v>
      </c>
      <c r="R6" s="12">
        <v>0.27</v>
      </c>
      <c r="S6" s="12">
        <v>0.31</v>
      </c>
      <c r="T6" s="12">
        <v>0.33</v>
      </c>
      <c r="U6" s="12">
        <v>0.18</v>
      </c>
      <c r="V6" s="12">
        <v>0.24</v>
      </c>
      <c r="W6" s="12">
        <v>0.16</v>
      </c>
      <c r="X6" s="12">
        <v>0.09</v>
      </c>
      <c r="Y6" s="12">
        <v>0.06</v>
      </c>
      <c r="Z6" s="4"/>
      <c r="AA6" s="4">
        <f t="shared" si="0"/>
        <v>0.19157894736842107</v>
      </c>
      <c r="AB6" s="27">
        <f t="shared" ref="AB6:AB32" si="1">AVERAGE(O6:T6)</f>
        <v>0.34833333333333338</v>
      </c>
    </row>
    <row r="7" spans="1:28" x14ac:dyDescent="0.25">
      <c r="C7" s="3" t="s">
        <v>11</v>
      </c>
      <c r="D7" s="43" t="s">
        <v>9</v>
      </c>
      <c r="E7" s="36">
        <v>43647</v>
      </c>
      <c r="F7" s="2" t="s">
        <v>3</v>
      </c>
      <c r="G7" s="2">
        <v>0</v>
      </c>
      <c r="H7" s="2">
        <v>0</v>
      </c>
      <c r="I7" s="2">
        <v>0</v>
      </c>
      <c r="J7" s="2">
        <v>0</v>
      </c>
      <c r="K7" s="12">
        <v>0.1</v>
      </c>
      <c r="L7" s="12">
        <v>0.28000000000000003</v>
      </c>
      <c r="M7" s="12">
        <v>0.27</v>
      </c>
      <c r="N7" s="12">
        <v>0.34</v>
      </c>
      <c r="O7" s="12">
        <v>0.22</v>
      </c>
      <c r="P7" s="12">
        <v>0.34</v>
      </c>
      <c r="Q7" s="12">
        <v>0.56000000000000005</v>
      </c>
      <c r="R7" s="12">
        <v>0.13</v>
      </c>
      <c r="S7" s="12">
        <v>0.11</v>
      </c>
      <c r="T7" s="12">
        <v>0.17599999999999999</v>
      </c>
      <c r="U7" s="12">
        <v>0.23</v>
      </c>
      <c r="V7" s="12">
        <v>0.16</v>
      </c>
      <c r="W7" s="12">
        <v>0.18</v>
      </c>
      <c r="X7" s="12">
        <v>0.14000000000000001</v>
      </c>
      <c r="Y7" s="12">
        <v>0.02</v>
      </c>
      <c r="Z7" s="4"/>
      <c r="AA7" s="4">
        <f t="shared" si="0"/>
        <v>0.17136842105263161</v>
      </c>
      <c r="AB7" s="27">
        <f t="shared" si="1"/>
        <v>0.25600000000000001</v>
      </c>
    </row>
    <row r="8" spans="1:28" x14ac:dyDescent="0.25">
      <c r="C8" s="2" t="s">
        <v>12</v>
      </c>
      <c r="D8" s="47" t="s">
        <v>13</v>
      </c>
      <c r="E8" s="37">
        <v>43647</v>
      </c>
      <c r="F8" s="2" t="s">
        <v>3</v>
      </c>
      <c r="G8" s="2">
        <v>0</v>
      </c>
      <c r="H8" s="2">
        <v>0</v>
      </c>
      <c r="I8" s="2">
        <v>0</v>
      </c>
      <c r="J8" s="2">
        <v>0.14000000000000001</v>
      </c>
      <c r="K8" s="12">
        <v>0.08</v>
      </c>
      <c r="L8" s="12">
        <v>0.13</v>
      </c>
      <c r="M8" s="12">
        <v>0.15</v>
      </c>
      <c r="N8" s="12">
        <v>0.23</v>
      </c>
      <c r="O8" s="12">
        <v>0.24</v>
      </c>
      <c r="P8" s="12">
        <v>0.21</v>
      </c>
      <c r="Q8" s="8">
        <v>0.31</v>
      </c>
      <c r="R8" s="12">
        <v>0.2</v>
      </c>
      <c r="S8" s="12">
        <v>0.25</v>
      </c>
      <c r="T8" s="12">
        <v>0.18</v>
      </c>
      <c r="U8" s="12">
        <v>0.09</v>
      </c>
      <c r="V8" s="12">
        <v>0.16</v>
      </c>
      <c r="W8" s="12">
        <v>0.1</v>
      </c>
      <c r="X8" s="12">
        <v>0.1</v>
      </c>
      <c r="Y8" s="12">
        <v>0.13</v>
      </c>
      <c r="Z8" s="5"/>
      <c r="AA8" s="4">
        <f t="shared" si="0"/>
        <v>0.14210526315789473</v>
      </c>
      <c r="AB8" s="27">
        <f t="shared" si="1"/>
        <v>0.23166666666666666</v>
      </c>
    </row>
    <row r="9" spans="1:28" x14ac:dyDescent="0.25">
      <c r="C9" s="2" t="s">
        <v>14</v>
      </c>
      <c r="D9" s="47" t="s">
        <v>13</v>
      </c>
      <c r="E9" s="37">
        <v>43647</v>
      </c>
      <c r="F9" s="2" t="s">
        <v>3</v>
      </c>
      <c r="G9" s="2">
        <v>0</v>
      </c>
      <c r="H9" s="2">
        <v>0</v>
      </c>
      <c r="I9" s="2">
        <v>0</v>
      </c>
      <c r="J9" s="2">
        <v>0.11</v>
      </c>
      <c r="K9" s="12">
        <v>0.23</v>
      </c>
      <c r="L9" s="12">
        <v>0.19</v>
      </c>
      <c r="M9" s="12">
        <v>0.32</v>
      </c>
      <c r="N9" s="12">
        <v>0.17</v>
      </c>
      <c r="O9" s="12">
        <v>0.21</v>
      </c>
      <c r="P9" s="12">
        <v>0.22</v>
      </c>
      <c r="Q9" s="12">
        <v>0.38</v>
      </c>
      <c r="R9" s="12">
        <v>0.2</v>
      </c>
      <c r="S9" s="12">
        <v>0.13</v>
      </c>
      <c r="T9" s="12">
        <v>0.15</v>
      </c>
      <c r="U9" s="12">
        <v>0.23</v>
      </c>
      <c r="V9" s="12">
        <v>0.16</v>
      </c>
      <c r="W9" s="12">
        <v>0.21</v>
      </c>
      <c r="X9" s="12">
        <v>0.08</v>
      </c>
      <c r="Y9" s="12">
        <v>0.17</v>
      </c>
      <c r="Z9" s="5"/>
      <c r="AA9" s="4">
        <f t="shared" si="0"/>
        <v>0.16631578947368422</v>
      </c>
      <c r="AB9" s="27">
        <f t="shared" si="1"/>
        <v>0.215</v>
      </c>
    </row>
    <row r="10" spans="1:28" x14ac:dyDescent="0.25">
      <c r="C10" s="2" t="s">
        <v>16</v>
      </c>
      <c r="D10" s="47" t="s">
        <v>15</v>
      </c>
      <c r="E10" s="38">
        <v>43862</v>
      </c>
      <c r="F10" s="2" t="s">
        <v>3</v>
      </c>
      <c r="G10" s="2">
        <v>3.0000000000000001E-3</v>
      </c>
      <c r="H10" s="2">
        <v>0.05</v>
      </c>
      <c r="I10" s="2">
        <v>0.15</v>
      </c>
      <c r="J10" s="2">
        <v>0.2</v>
      </c>
      <c r="K10" s="12">
        <v>0.1</v>
      </c>
      <c r="L10" s="12">
        <v>0.33</v>
      </c>
      <c r="M10" s="17">
        <v>0.33</v>
      </c>
      <c r="N10" s="17">
        <v>0.18</v>
      </c>
      <c r="O10" s="12">
        <v>0.46</v>
      </c>
      <c r="P10" s="19">
        <v>0.52</v>
      </c>
      <c r="Q10" s="12">
        <v>0.41</v>
      </c>
      <c r="R10" s="17">
        <v>0.28999999999999998</v>
      </c>
      <c r="S10" s="17">
        <v>0.31</v>
      </c>
      <c r="T10" s="17">
        <v>0.1</v>
      </c>
      <c r="U10" s="17">
        <v>0.24</v>
      </c>
      <c r="V10" s="17">
        <v>0.14000000000000001</v>
      </c>
      <c r="W10" s="17">
        <v>0.08</v>
      </c>
      <c r="X10" s="17">
        <v>0.05</v>
      </c>
      <c r="Y10" s="18">
        <v>7.0000000000000007E-2</v>
      </c>
      <c r="Z10" s="5"/>
      <c r="AA10" s="4">
        <f t="shared" si="0"/>
        <v>0.21121052631578946</v>
      </c>
      <c r="AB10" s="27">
        <f t="shared" si="1"/>
        <v>0.34833333333333333</v>
      </c>
    </row>
    <row r="11" spans="1:28" x14ac:dyDescent="0.25">
      <c r="C11" s="2" t="s">
        <v>17</v>
      </c>
      <c r="D11" s="47" t="s">
        <v>18</v>
      </c>
      <c r="E11" s="38">
        <v>43862</v>
      </c>
      <c r="F11" s="2" t="s">
        <v>3</v>
      </c>
      <c r="G11" s="2">
        <v>0</v>
      </c>
      <c r="H11" s="2">
        <v>0</v>
      </c>
      <c r="I11" s="2">
        <v>0</v>
      </c>
      <c r="J11" s="2">
        <v>0</v>
      </c>
      <c r="K11" s="12">
        <v>0</v>
      </c>
      <c r="L11" s="12">
        <v>0.22</v>
      </c>
      <c r="M11" s="12">
        <v>0.08</v>
      </c>
      <c r="N11" s="12">
        <v>0.38</v>
      </c>
      <c r="O11" s="12">
        <v>0.52</v>
      </c>
      <c r="P11" s="12">
        <v>0.38</v>
      </c>
      <c r="Q11" s="12">
        <v>0.54</v>
      </c>
      <c r="R11" s="12">
        <v>0.24</v>
      </c>
      <c r="S11" s="12">
        <v>0.32</v>
      </c>
      <c r="T11" s="12">
        <v>0.27</v>
      </c>
      <c r="U11" s="12">
        <v>0.34</v>
      </c>
      <c r="V11" s="12">
        <v>0.17</v>
      </c>
      <c r="W11" s="17">
        <v>0.12</v>
      </c>
      <c r="X11" s="17">
        <v>0.08</v>
      </c>
      <c r="Y11" s="18"/>
      <c r="Z11" s="5"/>
      <c r="AA11" s="4">
        <f t="shared" si="0"/>
        <v>0.20333333333333334</v>
      </c>
      <c r="AB11" s="27">
        <f t="shared" si="1"/>
        <v>0.37833333333333335</v>
      </c>
    </row>
    <row r="12" spans="1:28" x14ac:dyDescent="0.25">
      <c r="C12" s="2" t="s">
        <v>19</v>
      </c>
      <c r="D12" s="47" t="s">
        <v>18</v>
      </c>
      <c r="E12" s="38">
        <v>43862</v>
      </c>
      <c r="F12" s="2" t="s">
        <v>3</v>
      </c>
      <c r="G12" s="2">
        <v>0</v>
      </c>
      <c r="H12" s="2">
        <v>0</v>
      </c>
      <c r="I12" s="2">
        <v>0</v>
      </c>
      <c r="J12" s="2">
        <v>0</v>
      </c>
      <c r="K12" s="12">
        <v>0</v>
      </c>
      <c r="L12" s="12">
        <v>0.16</v>
      </c>
      <c r="M12" s="12">
        <v>0.21</v>
      </c>
      <c r="N12" s="12">
        <v>0.37</v>
      </c>
      <c r="O12" s="12">
        <v>0.35</v>
      </c>
      <c r="P12" s="12">
        <v>0.23</v>
      </c>
      <c r="Q12" s="12">
        <v>0.36</v>
      </c>
      <c r="R12" s="20">
        <v>0.24</v>
      </c>
      <c r="S12" s="12">
        <v>0.18</v>
      </c>
      <c r="T12" s="12">
        <v>0.18</v>
      </c>
      <c r="U12" s="12">
        <v>0.12</v>
      </c>
      <c r="V12" s="12">
        <v>0.08</v>
      </c>
      <c r="W12" s="17">
        <v>0.17</v>
      </c>
      <c r="X12" s="17">
        <v>0.14000000000000001</v>
      </c>
      <c r="Y12" s="18"/>
      <c r="Z12" s="5"/>
      <c r="AA12" s="4">
        <f t="shared" si="0"/>
        <v>0.155</v>
      </c>
      <c r="AB12" s="27">
        <f t="shared" si="1"/>
        <v>0.25666666666666665</v>
      </c>
    </row>
    <row r="13" spans="1:28" x14ac:dyDescent="0.25">
      <c r="C13" s="2" t="s">
        <v>20</v>
      </c>
      <c r="D13" s="47" t="s">
        <v>21</v>
      </c>
      <c r="E13" s="38">
        <v>43862</v>
      </c>
      <c r="F13" s="2" t="s">
        <v>3</v>
      </c>
      <c r="G13" s="2">
        <v>0</v>
      </c>
      <c r="H13" s="2">
        <v>0</v>
      </c>
      <c r="I13" s="2">
        <v>0</v>
      </c>
      <c r="J13" s="2">
        <v>0.05</v>
      </c>
      <c r="K13" s="12">
        <v>0</v>
      </c>
      <c r="L13" s="12">
        <v>0.05</v>
      </c>
      <c r="M13" s="12">
        <v>0.22</v>
      </c>
      <c r="N13" s="12">
        <v>0.31</v>
      </c>
      <c r="O13" s="12">
        <v>0.28999999999999998</v>
      </c>
      <c r="P13" s="12">
        <v>0.28999999999999998</v>
      </c>
      <c r="Q13" s="12">
        <v>0.23</v>
      </c>
      <c r="R13" s="12">
        <v>0.3</v>
      </c>
      <c r="S13" s="12">
        <v>0.15</v>
      </c>
      <c r="T13" s="12">
        <v>0.24</v>
      </c>
      <c r="U13" s="17">
        <v>0.15</v>
      </c>
      <c r="V13" s="17">
        <v>0.11</v>
      </c>
      <c r="W13" s="17">
        <v>0.06</v>
      </c>
      <c r="X13" s="17">
        <v>0.05</v>
      </c>
      <c r="Y13" s="17">
        <v>7.0000000000000007E-2</v>
      </c>
      <c r="Z13" s="5"/>
      <c r="AA13" s="4">
        <f t="shared" si="0"/>
        <v>0.13526315789473681</v>
      </c>
      <c r="AB13" s="27">
        <f t="shared" si="1"/>
        <v>0.24999999999999997</v>
      </c>
    </row>
    <row r="14" spans="1:28" x14ac:dyDescent="0.25">
      <c r="C14" s="2" t="s">
        <v>22</v>
      </c>
      <c r="D14" s="47" t="s">
        <v>21</v>
      </c>
      <c r="E14" s="38">
        <v>43862</v>
      </c>
      <c r="F14" s="2" t="s">
        <v>3</v>
      </c>
      <c r="G14" s="2">
        <v>0</v>
      </c>
      <c r="H14" s="2">
        <v>0</v>
      </c>
      <c r="I14" s="2">
        <v>0</v>
      </c>
      <c r="J14" s="2">
        <v>0</v>
      </c>
      <c r="K14" s="12">
        <v>0.23</v>
      </c>
      <c r="L14" s="12">
        <v>0.25</v>
      </c>
      <c r="M14" s="12">
        <v>0.46</v>
      </c>
      <c r="N14" s="12">
        <v>0.39</v>
      </c>
      <c r="O14" s="12">
        <v>0.39</v>
      </c>
      <c r="P14" s="12">
        <v>0.21</v>
      </c>
      <c r="Q14" s="12">
        <v>0.28000000000000003</v>
      </c>
      <c r="R14" s="12">
        <v>0.32</v>
      </c>
      <c r="S14" s="17">
        <v>0.25</v>
      </c>
      <c r="T14" s="17">
        <v>0.21</v>
      </c>
      <c r="U14" s="17">
        <v>0.21</v>
      </c>
      <c r="V14" s="17">
        <v>0.14000000000000001</v>
      </c>
      <c r="W14" s="17">
        <v>0.19</v>
      </c>
      <c r="X14" s="17">
        <v>0.16</v>
      </c>
      <c r="Y14" s="17"/>
      <c r="Z14" s="5"/>
      <c r="AA14" s="4">
        <f t="shared" si="0"/>
        <v>0.20499999999999999</v>
      </c>
      <c r="AB14" s="27">
        <f t="shared" si="1"/>
        <v>0.27666666666666667</v>
      </c>
    </row>
    <row r="15" spans="1:28" x14ac:dyDescent="0.25">
      <c r="C15" s="2" t="s">
        <v>23</v>
      </c>
      <c r="D15" s="47" t="s">
        <v>21</v>
      </c>
      <c r="E15" s="38">
        <v>43862</v>
      </c>
      <c r="F15" s="2" t="s">
        <v>3</v>
      </c>
      <c r="G15" s="2" t="s">
        <v>3</v>
      </c>
      <c r="H15" s="2">
        <v>0</v>
      </c>
      <c r="I15" s="2">
        <v>0</v>
      </c>
      <c r="J15" s="2">
        <v>0</v>
      </c>
      <c r="K15" s="12">
        <v>0</v>
      </c>
      <c r="L15" s="12">
        <v>0</v>
      </c>
      <c r="M15" s="12">
        <v>0.24</v>
      </c>
      <c r="N15" s="12">
        <v>0.36</v>
      </c>
      <c r="O15" s="12">
        <v>0.36</v>
      </c>
      <c r="P15" s="12">
        <v>0.11</v>
      </c>
      <c r="Q15" s="12">
        <v>0.23</v>
      </c>
      <c r="R15" s="12">
        <v>0.13</v>
      </c>
      <c r="S15" s="17">
        <v>0.17</v>
      </c>
      <c r="T15" s="17">
        <v>0.14000000000000001</v>
      </c>
      <c r="U15" s="17">
        <v>0.15</v>
      </c>
      <c r="V15" s="17">
        <v>0.12</v>
      </c>
      <c r="W15" s="17">
        <v>0.11</v>
      </c>
      <c r="X15" s="17">
        <v>0.14000000000000001</v>
      </c>
      <c r="Y15" s="17">
        <v>0.13</v>
      </c>
      <c r="Z15" s="5"/>
      <c r="AA15" s="4">
        <f t="shared" si="0"/>
        <v>0.13277777777777777</v>
      </c>
      <c r="AB15" s="27">
        <f t="shared" si="1"/>
        <v>0.19000000000000003</v>
      </c>
    </row>
    <row r="16" spans="1:28" x14ac:dyDescent="0.25">
      <c r="C16" s="2" t="s">
        <v>24</v>
      </c>
      <c r="D16" s="47" t="s">
        <v>25</v>
      </c>
      <c r="E16" s="37">
        <v>43647</v>
      </c>
      <c r="F16" s="2" t="s">
        <v>3</v>
      </c>
      <c r="G16" s="2">
        <v>0</v>
      </c>
      <c r="H16" s="2">
        <v>0</v>
      </c>
      <c r="I16" s="2">
        <v>0</v>
      </c>
      <c r="J16" s="2">
        <v>0</v>
      </c>
      <c r="K16" s="12">
        <v>0</v>
      </c>
      <c r="L16" s="12">
        <v>0.125</v>
      </c>
      <c r="M16" s="12">
        <v>0.27</v>
      </c>
      <c r="N16" s="12">
        <v>0.36</v>
      </c>
      <c r="O16" s="12">
        <v>0.16</v>
      </c>
      <c r="P16" s="12">
        <v>0.19</v>
      </c>
      <c r="Q16" s="12">
        <v>0.2</v>
      </c>
      <c r="R16" s="12">
        <v>0.15</v>
      </c>
      <c r="S16" s="12">
        <v>0.14000000000000001</v>
      </c>
      <c r="T16" s="12">
        <v>0.26</v>
      </c>
      <c r="U16" s="12">
        <v>0.14000000000000001</v>
      </c>
      <c r="V16" s="17">
        <v>0.12</v>
      </c>
      <c r="W16" s="12">
        <v>0.11</v>
      </c>
      <c r="X16" s="12">
        <v>0.13</v>
      </c>
      <c r="Y16" s="17">
        <v>0.1</v>
      </c>
      <c r="Z16" s="5"/>
      <c r="AA16" s="4">
        <f t="shared" si="0"/>
        <v>0.12921052631578944</v>
      </c>
      <c r="AB16" s="27">
        <f t="shared" si="1"/>
        <v>0.18333333333333335</v>
      </c>
    </row>
    <row r="17" spans="3:28" x14ac:dyDescent="0.25">
      <c r="C17" s="2" t="s">
        <v>26</v>
      </c>
      <c r="D17" s="47" t="s">
        <v>25</v>
      </c>
      <c r="E17" s="37">
        <v>43647</v>
      </c>
      <c r="F17" s="2" t="s">
        <v>3</v>
      </c>
      <c r="G17" s="2">
        <v>0</v>
      </c>
      <c r="H17" s="2">
        <v>0</v>
      </c>
      <c r="I17" s="2">
        <v>0</v>
      </c>
      <c r="J17" s="2">
        <v>0</v>
      </c>
      <c r="K17" s="12">
        <v>0</v>
      </c>
      <c r="L17" s="12">
        <v>0.06</v>
      </c>
      <c r="M17" s="12">
        <v>0.23</v>
      </c>
      <c r="N17" s="12">
        <v>0.23</v>
      </c>
      <c r="O17" s="12">
        <v>0.28000000000000003</v>
      </c>
      <c r="P17" s="12">
        <v>0.19</v>
      </c>
      <c r="Q17" s="12">
        <v>0.13</v>
      </c>
      <c r="R17" s="12">
        <v>0.15</v>
      </c>
      <c r="S17" s="12">
        <v>0.09</v>
      </c>
      <c r="T17" s="12">
        <v>0.21</v>
      </c>
      <c r="U17" s="12">
        <v>0.17</v>
      </c>
      <c r="V17" s="17">
        <v>0.15</v>
      </c>
      <c r="W17" s="12">
        <v>0.15</v>
      </c>
      <c r="X17" s="12">
        <v>0.16</v>
      </c>
      <c r="Y17" s="17">
        <v>0.12</v>
      </c>
      <c r="Z17" s="5"/>
      <c r="AA17" s="4">
        <f t="shared" si="0"/>
        <v>0.12210526315789476</v>
      </c>
      <c r="AB17" s="27">
        <f t="shared" si="1"/>
        <v>0.17500000000000002</v>
      </c>
    </row>
    <row r="18" spans="3:28" x14ac:dyDescent="0.25">
      <c r="C18" s="2" t="s">
        <v>27</v>
      </c>
      <c r="D18" s="47" t="s">
        <v>28</v>
      </c>
      <c r="E18" s="37">
        <v>43952</v>
      </c>
      <c r="F18" s="2" t="s">
        <v>3</v>
      </c>
      <c r="G18" s="2">
        <v>0</v>
      </c>
      <c r="H18" s="2">
        <v>0</v>
      </c>
      <c r="I18" s="2">
        <v>0</v>
      </c>
      <c r="J18" s="2">
        <v>0</v>
      </c>
      <c r="K18" s="12">
        <v>0.01</v>
      </c>
      <c r="L18" s="12">
        <v>0.06</v>
      </c>
      <c r="M18" s="12">
        <v>0.08</v>
      </c>
      <c r="N18" s="12">
        <v>0.11</v>
      </c>
      <c r="O18" s="12">
        <v>0.15</v>
      </c>
      <c r="P18" s="12">
        <v>0.21</v>
      </c>
      <c r="Q18" s="12">
        <v>0.22</v>
      </c>
      <c r="R18" s="12">
        <v>0.2</v>
      </c>
      <c r="S18" s="12">
        <v>0.13</v>
      </c>
      <c r="T18" s="12">
        <v>0.15</v>
      </c>
      <c r="U18" s="12">
        <v>0.28000000000000003</v>
      </c>
      <c r="V18" s="12">
        <v>0.11</v>
      </c>
      <c r="W18" s="12">
        <v>0.21</v>
      </c>
      <c r="X18" s="12">
        <v>0.22</v>
      </c>
      <c r="Y18" s="12">
        <v>0.16</v>
      </c>
      <c r="Z18" s="4"/>
      <c r="AA18" s="4">
        <f t="shared" si="0"/>
        <v>0.12105263157894738</v>
      </c>
      <c r="AB18" s="27">
        <f t="shared" si="1"/>
        <v>0.17666666666666667</v>
      </c>
    </row>
    <row r="19" spans="3:28" x14ac:dyDescent="0.25">
      <c r="C19" s="2" t="s">
        <v>29</v>
      </c>
      <c r="D19" s="47" t="s">
        <v>28</v>
      </c>
      <c r="E19" s="37">
        <v>43952</v>
      </c>
      <c r="F19" s="2" t="s">
        <v>3</v>
      </c>
      <c r="G19" s="2">
        <v>0.01</v>
      </c>
      <c r="H19" s="2">
        <v>0.02</v>
      </c>
      <c r="I19" s="2" t="s">
        <v>3</v>
      </c>
      <c r="J19" s="2">
        <v>0.01</v>
      </c>
      <c r="K19" s="12">
        <v>0.04</v>
      </c>
      <c r="L19" s="12">
        <v>0.05</v>
      </c>
      <c r="M19" s="12">
        <v>0.11</v>
      </c>
      <c r="N19" s="12">
        <v>0.17</v>
      </c>
      <c r="O19" s="12">
        <v>0.16</v>
      </c>
      <c r="P19" s="12">
        <v>0.19</v>
      </c>
      <c r="Q19" s="12">
        <v>0.14000000000000001</v>
      </c>
      <c r="R19" s="12">
        <v>0.12</v>
      </c>
      <c r="S19" s="12">
        <v>0.21</v>
      </c>
      <c r="T19" s="12">
        <v>0.31</v>
      </c>
      <c r="U19" s="12">
        <v>0.12</v>
      </c>
      <c r="V19" s="12">
        <v>0.25</v>
      </c>
      <c r="W19" s="12">
        <v>7.0000000000000007E-2</v>
      </c>
      <c r="X19" s="12">
        <v>0.11</v>
      </c>
      <c r="Y19" s="12">
        <v>0.05</v>
      </c>
      <c r="Z19" s="4"/>
      <c r="AA19" s="4">
        <f t="shared" si="0"/>
        <v>0.11888888888888889</v>
      </c>
      <c r="AB19" s="27">
        <f t="shared" si="1"/>
        <v>0.18833333333333332</v>
      </c>
    </row>
    <row r="20" spans="3:28" x14ac:dyDescent="0.25">
      <c r="C20" s="2" t="s">
        <v>30</v>
      </c>
      <c r="D20" s="47" t="s">
        <v>15</v>
      </c>
      <c r="E20" s="37">
        <v>43952</v>
      </c>
      <c r="F20" s="2" t="s">
        <v>3</v>
      </c>
      <c r="G20" s="2">
        <v>0</v>
      </c>
      <c r="H20" s="2">
        <v>0</v>
      </c>
      <c r="I20" s="2">
        <v>0</v>
      </c>
      <c r="J20" s="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.05</v>
      </c>
      <c r="P20" s="12">
        <v>0.08</v>
      </c>
      <c r="Q20" s="12">
        <v>0.14000000000000001</v>
      </c>
      <c r="R20" s="12" t="s">
        <v>3</v>
      </c>
      <c r="S20" s="12">
        <v>0.09</v>
      </c>
      <c r="T20" s="12">
        <v>0.13</v>
      </c>
      <c r="U20" s="12">
        <v>7.0000000000000007E-2</v>
      </c>
      <c r="V20" s="12">
        <v>0.26</v>
      </c>
      <c r="W20" s="12">
        <v>0.13</v>
      </c>
      <c r="X20" s="12">
        <v>0.14000000000000001</v>
      </c>
      <c r="Y20" s="12">
        <v>0.22</v>
      </c>
      <c r="Z20" s="4"/>
      <c r="AA20" s="4">
        <f t="shared" si="0"/>
        <v>7.2777777777777775E-2</v>
      </c>
      <c r="AB20" s="27">
        <f t="shared" si="1"/>
        <v>9.8000000000000004E-2</v>
      </c>
    </row>
    <row r="21" spans="3:28" x14ac:dyDescent="0.25">
      <c r="C21" s="2" t="s">
        <v>31</v>
      </c>
      <c r="D21" s="47" t="s">
        <v>15</v>
      </c>
      <c r="E21" s="37">
        <v>43952</v>
      </c>
      <c r="F21" s="2" t="s">
        <v>3</v>
      </c>
      <c r="G21" s="2">
        <v>0</v>
      </c>
      <c r="H21" s="2">
        <v>0</v>
      </c>
      <c r="I21" s="2">
        <v>0</v>
      </c>
      <c r="J21" s="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.03</v>
      </c>
      <c r="S21" s="12">
        <v>0.2</v>
      </c>
      <c r="T21" s="12">
        <v>7.0000000000000007E-2</v>
      </c>
      <c r="U21" s="12">
        <v>0.19</v>
      </c>
      <c r="V21" s="12">
        <v>0.26</v>
      </c>
      <c r="W21" s="12">
        <v>0.05</v>
      </c>
      <c r="X21" s="12">
        <v>0.18</v>
      </c>
      <c r="Y21" s="12">
        <v>0.14000000000000001</v>
      </c>
      <c r="Z21" s="4"/>
      <c r="AA21" s="4">
        <f t="shared" si="0"/>
        <v>5.8947368421052637E-2</v>
      </c>
      <c r="AB21" s="27">
        <f t="shared" si="1"/>
        <v>5.000000000000001E-2</v>
      </c>
    </row>
    <row r="22" spans="3:28" x14ac:dyDescent="0.25">
      <c r="C22" s="2" t="s">
        <v>32</v>
      </c>
      <c r="D22" s="47" t="s">
        <v>33</v>
      </c>
      <c r="E22" s="37">
        <v>43617</v>
      </c>
      <c r="F22" s="2" t="s">
        <v>3</v>
      </c>
      <c r="G22" s="2">
        <v>0</v>
      </c>
      <c r="H22" s="2">
        <v>0</v>
      </c>
      <c r="I22" s="2">
        <v>0</v>
      </c>
      <c r="J22" s="2">
        <v>0</v>
      </c>
      <c r="K22" s="12">
        <v>0</v>
      </c>
      <c r="L22" s="12">
        <v>0</v>
      </c>
      <c r="M22" s="12">
        <v>0.1</v>
      </c>
      <c r="N22" s="12">
        <v>0.18</v>
      </c>
      <c r="O22" s="12">
        <v>0.42</v>
      </c>
      <c r="P22" s="12">
        <v>0.31</v>
      </c>
      <c r="Q22" s="12">
        <v>0.36</v>
      </c>
      <c r="R22" s="12">
        <v>0.2</v>
      </c>
      <c r="S22" s="12">
        <v>0.16</v>
      </c>
      <c r="T22" s="12">
        <v>0.15</v>
      </c>
      <c r="U22" s="12">
        <v>0.19</v>
      </c>
      <c r="V22" s="12">
        <v>0.15</v>
      </c>
      <c r="W22" s="12">
        <v>0.26</v>
      </c>
      <c r="X22" s="12">
        <v>0.14000000000000001</v>
      </c>
      <c r="Y22" s="17">
        <v>0.11</v>
      </c>
      <c r="Z22" s="4"/>
      <c r="AA22" s="4">
        <f t="shared" si="0"/>
        <v>0.14368421052631578</v>
      </c>
      <c r="AB22" s="27">
        <f t="shared" si="1"/>
        <v>0.26666666666666661</v>
      </c>
    </row>
    <row r="23" spans="3:28" x14ac:dyDescent="0.25">
      <c r="C23" s="2" t="s">
        <v>34</v>
      </c>
      <c r="D23" s="47" t="s">
        <v>33</v>
      </c>
      <c r="E23" s="37">
        <v>43617</v>
      </c>
      <c r="F23" s="2" t="s">
        <v>3</v>
      </c>
      <c r="G23" s="2">
        <v>0</v>
      </c>
      <c r="H23" s="2">
        <v>0</v>
      </c>
      <c r="I23" s="2">
        <v>0</v>
      </c>
      <c r="J23" s="2">
        <v>0</v>
      </c>
      <c r="K23" s="12">
        <v>0</v>
      </c>
      <c r="L23" s="12">
        <v>0</v>
      </c>
      <c r="M23" s="12">
        <v>0</v>
      </c>
      <c r="N23" s="12">
        <v>0.11</v>
      </c>
      <c r="O23" s="12">
        <v>0.35</v>
      </c>
      <c r="P23" s="12">
        <v>0.48</v>
      </c>
      <c r="Q23" s="12">
        <v>0.23</v>
      </c>
      <c r="R23" s="12">
        <v>0.41</v>
      </c>
      <c r="S23" s="12">
        <v>0.25</v>
      </c>
      <c r="T23" s="12">
        <v>0.27</v>
      </c>
      <c r="U23" s="12">
        <v>0.34</v>
      </c>
      <c r="V23" s="12">
        <v>0.18</v>
      </c>
      <c r="W23" s="12">
        <v>0.14000000000000001</v>
      </c>
      <c r="X23" s="12">
        <v>0.15</v>
      </c>
      <c r="Y23" s="17">
        <v>0.17</v>
      </c>
      <c r="Z23" s="4"/>
      <c r="AA23" s="4">
        <f t="shared" si="0"/>
        <v>0.16210526315789472</v>
      </c>
      <c r="AB23" s="27">
        <f t="shared" si="1"/>
        <v>0.33166666666666667</v>
      </c>
    </row>
    <row r="24" spans="3:28" x14ac:dyDescent="0.25">
      <c r="C24" s="2" t="s">
        <v>35</v>
      </c>
      <c r="D24" s="47" t="s">
        <v>33</v>
      </c>
      <c r="E24" s="37">
        <v>43617</v>
      </c>
      <c r="F24" s="2" t="s">
        <v>3</v>
      </c>
      <c r="G24" s="2">
        <v>0</v>
      </c>
      <c r="H24" s="2">
        <v>0</v>
      </c>
      <c r="I24" s="2">
        <v>0</v>
      </c>
      <c r="J24" s="2">
        <v>0</v>
      </c>
      <c r="K24" s="12">
        <v>0</v>
      </c>
      <c r="L24" s="12">
        <v>0</v>
      </c>
      <c r="M24" s="12">
        <v>0</v>
      </c>
      <c r="N24" s="12">
        <v>0.02</v>
      </c>
      <c r="O24" s="12">
        <v>0.09</v>
      </c>
      <c r="P24" s="12">
        <v>0.14000000000000001</v>
      </c>
      <c r="Q24" s="12">
        <v>0.27</v>
      </c>
      <c r="R24" s="12">
        <v>0.27</v>
      </c>
      <c r="S24" s="12">
        <v>0.16</v>
      </c>
      <c r="T24" s="12">
        <v>0.23</v>
      </c>
      <c r="U24" s="12">
        <v>0.22</v>
      </c>
      <c r="V24" s="12">
        <v>0.22</v>
      </c>
      <c r="W24" s="12">
        <v>0.1</v>
      </c>
      <c r="X24" s="12">
        <v>0.11</v>
      </c>
      <c r="Y24" s="17">
        <v>0.14000000000000001</v>
      </c>
      <c r="Z24" s="4"/>
      <c r="AA24" s="4">
        <f t="shared" si="0"/>
        <v>0.1036842105263158</v>
      </c>
      <c r="AB24" s="27">
        <f t="shared" si="1"/>
        <v>0.19333333333333336</v>
      </c>
    </row>
    <row r="25" spans="3:28" x14ac:dyDescent="0.25">
      <c r="C25" s="2" t="s">
        <v>36</v>
      </c>
      <c r="D25" s="47" t="s">
        <v>37</v>
      </c>
      <c r="E25" s="37">
        <v>43617</v>
      </c>
      <c r="F25" s="2" t="s">
        <v>3</v>
      </c>
      <c r="G25" s="2">
        <v>0</v>
      </c>
      <c r="H25" s="2">
        <v>0.01</v>
      </c>
      <c r="I25" s="2">
        <v>0.03</v>
      </c>
      <c r="J25" s="2">
        <v>7.0000000000000007E-2</v>
      </c>
      <c r="K25" s="12">
        <v>0.11</v>
      </c>
      <c r="L25" s="12">
        <v>0.03</v>
      </c>
      <c r="M25" s="12">
        <v>0.22</v>
      </c>
      <c r="N25" s="10">
        <v>0.28000000000000003</v>
      </c>
      <c r="O25" s="12">
        <v>0.18</v>
      </c>
      <c r="P25" s="12">
        <v>0.27</v>
      </c>
      <c r="Q25" s="12">
        <v>0.11</v>
      </c>
      <c r="R25" s="12">
        <v>0.22</v>
      </c>
      <c r="S25" s="12">
        <v>0.11</v>
      </c>
      <c r="T25" s="12">
        <v>0.1</v>
      </c>
      <c r="U25" s="12">
        <v>0</v>
      </c>
      <c r="V25" s="12"/>
      <c r="W25" s="12"/>
      <c r="X25" s="12">
        <v>0.13</v>
      </c>
      <c r="Y25" s="17">
        <v>0.11</v>
      </c>
      <c r="Z25" s="4"/>
      <c r="AA25" s="4">
        <f t="shared" si="0"/>
        <v>0.11647058823529413</v>
      </c>
      <c r="AB25" s="27">
        <f t="shared" si="1"/>
        <v>0.16500000000000001</v>
      </c>
    </row>
    <row r="26" spans="3:28" x14ac:dyDescent="0.25">
      <c r="C26" s="2" t="s">
        <v>38</v>
      </c>
      <c r="D26" s="47" t="s">
        <v>39</v>
      </c>
      <c r="E26" s="37">
        <v>43617</v>
      </c>
      <c r="F26" s="2"/>
      <c r="G26" s="2">
        <v>0</v>
      </c>
      <c r="H26" s="2">
        <v>0</v>
      </c>
      <c r="I26" s="2">
        <v>0</v>
      </c>
      <c r="J26" s="2">
        <v>0.04</v>
      </c>
      <c r="K26" s="12">
        <v>0</v>
      </c>
      <c r="L26" s="12">
        <v>0.04</v>
      </c>
      <c r="M26" s="12">
        <v>0.16</v>
      </c>
      <c r="N26" s="12">
        <v>0.17</v>
      </c>
      <c r="O26" s="12">
        <v>0.15</v>
      </c>
      <c r="P26" s="12">
        <v>0.11</v>
      </c>
      <c r="Q26" s="12">
        <v>0.15</v>
      </c>
      <c r="R26" s="12">
        <v>0.1</v>
      </c>
      <c r="S26" s="12">
        <v>0.18</v>
      </c>
      <c r="T26" s="12">
        <v>0.1</v>
      </c>
      <c r="U26" s="12">
        <v>0.13</v>
      </c>
      <c r="V26" s="12"/>
      <c r="W26" s="12"/>
      <c r="X26" s="12">
        <v>0.15</v>
      </c>
      <c r="Y26" s="17">
        <v>0.11</v>
      </c>
      <c r="Z26" s="4"/>
      <c r="AA26" s="4">
        <f>AVERAGE(J26:T26)</f>
        <v>0.10909090909090911</v>
      </c>
      <c r="AB26" s="27">
        <f t="shared" si="1"/>
        <v>0.13166666666666665</v>
      </c>
    </row>
    <row r="27" spans="3:28" x14ac:dyDescent="0.25">
      <c r="C27" s="2" t="s">
        <v>40</v>
      </c>
      <c r="D27" s="47" t="s">
        <v>37</v>
      </c>
      <c r="E27" s="37">
        <v>43617</v>
      </c>
      <c r="F27" s="2" t="s">
        <v>3</v>
      </c>
      <c r="G27" s="2">
        <v>0.01</v>
      </c>
      <c r="H27" s="2">
        <v>0.01</v>
      </c>
      <c r="I27" s="2">
        <v>0.02</v>
      </c>
      <c r="J27" s="2">
        <v>0.08</v>
      </c>
      <c r="K27" s="12">
        <v>0</v>
      </c>
      <c r="L27" s="12">
        <v>0.06</v>
      </c>
      <c r="M27" s="12">
        <v>0.12</v>
      </c>
      <c r="N27" s="12">
        <v>0.23</v>
      </c>
      <c r="O27" s="12">
        <v>0.4</v>
      </c>
      <c r="P27" s="12">
        <v>0.37</v>
      </c>
      <c r="Q27" s="12">
        <v>0.27</v>
      </c>
      <c r="R27" s="12">
        <v>0.3</v>
      </c>
      <c r="S27" s="12">
        <v>0.23</v>
      </c>
      <c r="T27" s="12">
        <v>0.156</v>
      </c>
      <c r="U27" s="12">
        <v>0.22</v>
      </c>
      <c r="V27" s="12">
        <v>0.19</v>
      </c>
      <c r="W27" s="12">
        <v>0.21</v>
      </c>
      <c r="X27" s="12">
        <v>0.14000000000000001</v>
      </c>
      <c r="Y27" s="17">
        <v>0.19</v>
      </c>
      <c r="Z27" s="4"/>
      <c r="AA27" s="4">
        <f t="shared" si="0"/>
        <v>0.16873684210526319</v>
      </c>
      <c r="AB27" s="27">
        <f t="shared" si="1"/>
        <v>0.28766666666666668</v>
      </c>
    </row>
    <row r="28" spans="3:28" x14ac:dyDescent="0.25">
      <c r="C28" s="2" t="s">
        <v>4</v>
      </c>
      <c r="D28" s="47" t="s">
        <v>41</v>
      </c>
      <c r="E28" s="37">
        <v>43983</v>
      </c>
      <c r="F28" s="2"/>
      <c r="G28" s="2">
        <v>0</v>
      </c>
      <c r="H28" s="2">
        <v>0</v>
      </c>
      <c r="I28" s="2">
        <v>0</v>
      </c>
      <c r="J28" s="2">
        <v>0</v>
      </c>
      <c r="K28" s="12">
        <v>0</v>
      </c>
      <c r="L28" s="12">
        <v>0.01</v>
      </c>
      <c r="M28" s="12">
        <v>7.0000000000000007E-2</v>
      </c>
      <c r="N28" s="12">
        <v>0.09</v>
      </c>
      <c r="O28" s="12">
        <v>7.0000000000000007E-2</v>
      </c>
      <c r="P28" s="12">
        <v>0.12</v>
      </c>
      <c r="Q28" s="12">
        <v>0.31</v>
      </c>
      <c r="R28" s="12">
        <v>0.15</v>
      </c>
      <c r="S28" s="12">
        <v>0.23</v>
      </c>
      <c r="T28" s="12">
        <v>0.17</v>
      </c>
      <c r="U28" s="12">
        <v>0.46</v>
      </c>
      <c r="V28" s="12">
        <v>0.14000000000000001</v>
      </c>
      <c r="W28" s="12">
        <v>0.05</v>
      </c>
      <c r="X28" s="12">
        <v>0.08</v>
      </c>
      <c r="Y28" s="17">
        <v>0.09</v>
      </c>
      <c r="Z28" s="4"/>
      <c r="AA28" s="4">
        <f t="shared" si="0"/>
        <v>0.10736842105263159</v>
      </c>
      <c r="AB28" s="27">
        <f t="shared" si="1"/>
        <v>0.17500000000000002</v>
      </c>
    </row>
    <row r="29" spans="3:28" x14ac:dyDescent="0.25">
      <c r="C29" s="2" t="s">
        <v>5</v>
      </c>
      <c r="D29" s="47" t="s">
        <v>41</v>
      </c>
      <c r="E29" s="37">
        <v>43983</v>
      </c>
      <c r="F29" s="2"/>
      <c r="G29" s="2">
        <v>0</v>
      </c>
      <c r="H29" s="2">
        <v>0</v>
      </c>
      <c r="I29" s="2">
        <v>0</v>
      </c>
      <c r="J29" s="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.03</v>
      </c>
      <c r="P29" s="12">
        <v>0.08</v>
      </c>
      <c r="Q29" s="12">
        <v>0.05</v>
      </c>
      <c r="R29" s="12">
        <v>0.23</v>
      </c>
      <c r="S29" s="12">
        <v>0.15</v>
      </c>
      <c r="T29" s="12">
        <v>0.191</v>
      </c>
      <c r="U29" s="12">
        <v>0.3</v>
      </c>
      <c r="V29" s="12">
        <v>7.0000000000000007E-2</v>
      </c>
      <c r="W29" s="12">
        <v>0</v>
      </c>
      <c r="X29" s="12">
        <v>7.0000000000000007E-2</v>
      </c>
      <c r="Y29" s="17">
        <v>0.1</v>
      </c>
      <c r="Z29" s="4"/>
      <c r="AA29" s="4">
        <f t="shared" si="0"/>
        <v>6.6894736842105285E-2</v>
      </c>
      <c r="AB29" s="27">
        <f t="shared" si="1"/>
        <v>0.12183333333333335</v>
      </c>
    </row>
    <row r="30" spans="3:28" x14ac:dyDescent="0.25">
      <c r="C30" s="2" t="s">
        <v>6</v>
      </c>
      <c r="D30" s="47" t="s">
        <v>41</v>
      </c>
      <c r="E30" s="37">
        <v>43983</v>
      </c>
      <c r="F30" s="2"/>
      <c r="G30" s="2">
        <v>0</v>
      </c>
      <c r="H30" s="2">
        <v>0</v>
      </c>
      <c r="I30" s="2">
        <v>0</v>
      </c>
      <c r="J30" s="2">
        <v>0.08</v>
      </c>
      <c r="K30" s="12">
        <v>0</v>
      </c>
      <c r="L30" s="12">
        <v>0.06</v>
      </c>
      <c r="M30" s="12">
        <v>0.08</v>
      </c>
      <c r="N30" s="12">
        <v>0.18</v>
      </c>
      <c r="O30" s="12">
        <v>0.14000000000000001</v>
      </c>
      <c r="P30" s="12">
        <v>0.28000000000000003</v>
      </c>
      <c r="Q30" s="12">
        <v>0.35</v>
      </c>
      <c r="R30" s="10">
        <v>0.5</v>
      </c>
      <c r="S30" s="12">
        <v>0.15</v>
      </c>
      <c r="T30" s="12">
        <v>0.17</v>
      </c>
      <c r="U30" s="12">
        <v>0</v>
      </c>
      <c r="V30" s="12">
        <v>0</v>
      </c>
      <c r="W30" s="12">
        <v>0.35</v>
      </c>
      <c r="X30" s="12">
        <v>0.2</v>
      </c>
      <c r="Y30" s="17">
        <v>0.2</v>
      </c>
      <c r="Z30" s="4"/>
      <c r="AA30" s="4">
        <f t="shared" si="0"/>
        <v>0.14421052631578948</v>
      </c>
      <c r="AB30" s="27">
        <f t="shared" si="1"/>
        <v>0.26499999999999996</v>
      </c>
    </row>
    <row r="31" spans="3:28" x14ac:dyDescent="0.25">
      <c r="C31" s="6" t="s">
        <v>7</v>
      </c>
      <c r="D31" s="47" t="s">
        <v>42</v>
      </c>
      <c r="E31" s="39" t="s">
        <v>46</v>
      </c>
      <c r="F31" s="24"/>
      <c r="G31" s="24">
        <v>0</v>
      </c>
      <c r="H31" s="24">
        <v>0</v>
      </c>
      <c r="I31" s="24">
        <v>0.13</v>
      </c>
      <c r="J31" s="24">
        <v>0.2</v>
      </c>
      <c r="K31" s="17">
        <v>0.28000000000000003</v>
      </c>
      <c r="L31" s="17">
        <v>0.33</v>
      </c>
      <c r="M31" s="17">
        <v>0.25</v>
      </c>
      <c r="N31" s="17">
        <v>0.15</v>
      </c>
      <c r="O31" s="17">
        <v>0.13</v>
      </c>
      <c r="P31" s="17">
        <v>0.53</v>
      </c>
      <c r="Q31" s="17">
        <v>0.38</v>
      </c>
      <c r="R31" s="12">
        <v>0.5</v>
      </c>
      <c r="S31" s="12">
        <v>0.13400000000000001</v>
      </c>
      <c r="T31" s="12">
        <v>0.1</v>
      </c>
      <c r="U31" s="12">
        <v>0.21</v>
      </c>
      <c r="V31" s="17">
        <v>0.27</v>
      </c>
      <c r="W31" s="12">
        <v>0.33</v>
      </c>
      <c r="X31" s="12">
        <v>0.3</v>
      </c>
      <c r="Y31" s="12">
        <v>0.31</v>
      </c>
      <c r="Z31" s="31"/>
      <c r="AA31" s="4">
        <f t="shared" si="0"/>
        <v>0.23863157894736842</v>
      </c>
      <c r="AB31" s="27">
        <f t="shared" si="1"/>
        <v>0.29566666666666669</v>
      </c>
    </row>
    <row r="32" spans="3:28" s="27" customFormat="1" x14ac:dyDescent="0.25">
      <c r="C32" s="2" t="s">
        <v>3</v>
      </c>
      <c r="D32" s="40"/>
      <c r="E32" s="57" t="s">
        <v>47</v>
      </c>
      <c r="F32" s="24" t="s">
        <v>3</v>
      </c>
      <c r="G32" s="49">
        <f t="shared" ref="G32:Y32" si="2">AVERAGE(G5:G31)</f>
        <v>9.2000000000000003E-4</v>
      </c>
      <c r="H32" s="49">
        <f t="shared" si="2"/>
        <v>3.3333333333333331E-3</v>
      </c>
      <c r="I32" s="49">
        <f t="shared" si="2"/>
        <v>1.269230769230769E-2</v>
      </c>
      <c r="J32" s="49">
        <f t="shared" si="2"/>
        <v>3.6296296296296299E-2</v>
      </c>
      <c r="K32" s="49">
        <f t="shared" si="2"/>
        <v>4.5185185185185189E-2</v>
      </c>
      <c r="L32" s="49">
        <f t="shared" si="2"/>
        <v>9.5370370370370355E-2</v>
      </c>
      <c r="M32" s="49">
        <f t="shared" si="2"/>
        <v>0.16222222222222224</v>
      </c>
      <c r="N32" s="49">
        <f t="shared" si="2"/>
        <v>0.19962962962962963</v>
      </c>
      <c r="O32" s="49">
        <f t="shared" si="2"/>
        <v>0.23407407407407407</v>
      </c>
      <c r="P32" s="49">
        <f t="shared" si="2"/>
        <v>0.25666666666666671</v>
      </c>
      <c r="Q32" s="49">
        <f t="shared" si="2"/>
        <v>0.26370370370370372</v>
      </c>
      <c r="R32" s="49">
        <f t="shared" si="2"/>
        <v>0.23769230769230767</v>
      </c>
      <c r="S32" s="49">
        <f t="shared" si="2"/>
        <v>0.18570370370370379</v>
      </c>
      <c r="T32" s="49">
        <f t="shared" si="2"/>
        <v>0.18322222222222215</v>
      </c>
      <c r="U32" s="49">
        <f t="shared" si="2"/>
        <v>0.18888888888888886</v>
      </c>
      <c r="V32" s="49">
        <f t="shared" si="2"/>
        <v>0.16039999999999999</v>
      </c>
      <c r="W32" s="49">
        <f t="shared" si="2"/>
        <v>0.14839999999999998</v>
      </c>
      <c r="X32" s="49">
        <f t="shared" si="2"/>
        <v>0.13230769230769229</v>
      </c>
      <c r="Y32" s="49">
        <f t="shared" si="2"/>
        <v>0.13125000000000001</v>
      </c>
      <c r="Z32" s="5"/>
      <c r="AA32" s="4">
        <f t="shared" si="0"/>
        <v>0.14094518968361075</v>
      </c>
      <c r="AB32" s="27">
        <f t="shared" si="1"/>
        <v>0.226843779677113</v>
      </c>
    </row>
    <row r="33" spans="1:27" x14ac:dyDescent="0.25">
      <c r="C33" s="26" t="s">
        <v>0</v>
      </c>
      <c r="D33" s="41" t="s">
        <v>1</v>
      </c>
      <c r="E33" s="58" t="s">
        <v>2</v>
      </c>
      <c r="F33" s="26">
        <v>28</v>
      </c>
      <c r="G33" s="26">
        <v>30</v>
      </c>
      <c r="H33" s="26">
        <v>32</v>
      </c>
      <c r="I33" s="26">
        <v>34</v>
      </c>
      <c r="J33" s="26">
        <v>36</v>
      </c>
      <c r="K33" s="21">
        <v>38</v>
      </c>
      <c r="L33" s="21">
        <v>40</v>
      </c>
      <c r="M33" s="21">
        <v>42</v>
      </c>
      <c r="N33" s="21">
        <v>44</v>
      </c>
      <c r="O33" s="21">
        <v>46</v>
      </c>
      <c r="P33" s="21">
        <v>48</v>
      </c>
      <c r="Q33" s="21">
        <v>50</v>
      </c>
      <c r="R33" s="21">
        <v>52</v>
      </c>
      <c r="S33" s="21">
        <v>54</v>
      </c>
      <c r="T33" s="21">
        <v>56</v>
      </c>
      <c r="U33" s="21">
        <v>58</v>
      </c>
      <c r="V33" s="21">
        <v>60</v>
      </c>
      <c r="W33" s="21">
        <v>62</v>
      </c>
      <c r="X33" s="21">
        <v>64</v>
      </c>
      <c r="Y33" s="21">
        <v>66</v>
      </c>
      <c r="Z33" s="9">
        <v>68</v>
      </c>
      <c r="AA33" s="9">
        <v>70</v>
      </c>
    </row>
    <row r="34" spans="1:27" x14ac:dyDescent="0.25">
      <c r="C34" s="2" t="s">
        <v>3</v>
      </c>
      <c r="D34" s="47" t="s">
        <v>3</v>
      </c>
      <c r="E34" s="59" t="s">
        <v>3</v>
      </c>
      <c r="F34" s="2" t="s">
        <v>3</v>
      </c>
      <c r="G34" s="2" t="s">
        <v>3</v>
      </c>
      <c r="H34" s="2" t="s">
        <v>3</v>
      </c>
      <c r="I34" s="2" t="s">
        <v>3</v>
      </c>
      <c r="J34" s="2" t="s">
        <v>3</v>
      </c>
      <c r="K34" s="12" t="s">
        <v>3</v>
      </c>
      <c r="L34" s="12" t="s">
        <v>3</v>
      </c>
      <c r="M34" s="22" t="s">
        <v>3</v>
      </c>
      <c r="N34" s="12" t="s">
        <v>3</v>
      </c>
      <c r="O34" s="22" t="s">
        <v>3</v>
      </c>
      <c r="P34" s="12" t="s">
        <v>3</v>
      </c>
      <c r="Q34" s="17" t="s">
        <v>3</v>
      </c>
      <c r="R34" s="17"/>
      <c r="S34" s="17"/>
      <c r="T34" s="17"/>
      <c r="U34" s="12"/>
      <c r="V34" s="12"/>
      <c r="W34" s="12"/>
      <c r="X34" s="12"/>
      <c r="Y34" s="12"/>
      <c r="Z34" s="5"/>
      <c r="AA34" s="5"/>
    </row>
    <row r="35" spans="1:27" x14ac:dyDescent="0.25">
      <c r="C35" s="25"/>
      <c r="D35" s="40"/>
      <c r="E35" s="57" t="s">
        <v>44</v>
      </c>
      <c r="F35" s="25"/>
      <c r="G35" s="2">
        <f>STDEVA(G5:G31)</f>
        <v>2.6990554430949146E-3</v>
      </c>
      <c r="H35" s="2">
        <f t="shared" ref="H35:Y35" si="3">STDEVA(H5:H31)</f>
        <v>1.0377490433255417E-2</v>
      </c>
      <c r="I35" s="2">
        <f t="shared" si="3"/>
        <v>3.7553380809940543E-2</v>
      </c>
      <c r="J35" s="2">
        <f t="shared" si="3"/>
        <v>6.1403341687324905E-2</v>
      </c>
      <c r="K35" s="2">
        <f t="shared" si="3"/>
        <v>8.106836480452638E-2</v>
      </c>
      <c r="L35" s="2">
        <f t="shared" si="3"/>
        <v>0.10607441080100624</v>
      </c>
      <c r="M35" s="2">
        <f t="shared" si="3"/>
        <v>0.12601383725403797</v>
      </c>
      <c r="N35" s="2">
        <f t="shared" si="3"/>
        <v>0.12417362167178789</v>
      </c>
      <c r="O35" s="2">
        <f t="shared" si="3"/>
        <v>0.14194417264596715</v>
      </c>
      <c r="P35" s="2">
        <f t="shared" si="3"/>
        <v>0.14422205101855953</v>
      </c>
      <c r="Q35" s="2">
        <f t="shared" si="3"/>
        <v>0.1320590820034773</v>
      </c>
      <c r="R35" s="2">
        <f t="shared" si="3"/>
        <v>0.12055427546683418</v>
      </c>
      <c r="S35" s="2">
        <f t="shared" si="3"/>
        <v>6.6052901185229759E-2</v>
      </c>
      <c r="T35" s="2">
        <f t="shared" si="3"/>
        <v>6.6681985419505929E-2</v>
      </c>
      <c r="U35" s="2">
        <f t="shared" si="3"/>
        <v>0.10142573385083058</v>
      </c>
      <c r="V35" s="2">
        <f t="shared" si="3"/>
        <v>6.4966658115272247E-2</v>
      </c>
      <c r="W35" s="2">
        <f t="shared" si="3"/>
        <v>8.4196199439167133E-2</v>
      </c>
      <c r="X35" s="2">
        <f t="shared" si="3"/>
        <v>5.9329107695489824E-2</v>
      </c>
      <c r="Y35" s="2">
        <f t="shared" si="3"/>
        <v>6.2922485094239464E-2</v>
      </c>
      <c r="Z35" s="5"/>
      <c r="AA35" s="5"/>
    </row>
    <row r="36" spans="1:27" x14ac:dyDescent="0.25">
      <c r="E36" s="54" t="s">
        <v>49</v>
      </c>
      <c r="G36">
        <f>G35/(SQRT(26))</f>
        <v>5.293283220234535E-4</v>
      </c>
      <c r="H36">
        <f t="shared" ref="H36:Y36" si="4">H35/(SQRT(26))</f>
        <v>2.0351933162035315E-3</v>
      </c>
      <c r="I36">
        <f t="shared" si="4"/>
        <v>7.364823905817987E-3</v>
      </c>
      <c r="J36">
        <f t="shared" si="4"/>
        <v>1.2042186056287501E-2</v>
      </c>
      <c r="K36">
        <f t="shared" si="4"/>
        <v>1.5898814387436098E-2</v>
      </c>
      <c r="L36">
        <f t="shared" si="4"/>
        <v>2.080290348335339E-2</v>
      </c>
      <c r="M36">
        <f t="shared" si="4"/>
        <v>2.4713346736194044E-2</v>
      </c>
      <c r="N36">
        <f t="shared" si="4"/>
        <v>2.4352450768382092E-2</v>
      </c>
      <c r="O36">
        <f t="shared" si="4"/>
        <v>2.7837542544714221E-2</v>
      </c>
      <c r="P36">
        <f t="shared" si="4"/>
        <v>2.8284271247461894E-2</v>
      </c>
      <c r="Q36">
        <f t="shared" si="4"/>
        <v>2.5898916772418481E-2</v>
      </c>
      <c r="R36">
        <f t="shared" si="4"/>
        <v>2.3642638578939518E-2</v>
      </c>
      <c r="S36">
        <f t="shared" si="4"/>
        <v>1.2954039695111637E-2</v>
      </c>
      <c r="T36">
        <f t="shared" si="4"/>
        <v>1.3077413263814243E-2</v>
      </c>
      <c r="U36">
        <f t="shared" si="4"/>
        <v>1.9891222926378977E-2</v>
      </c>
      <c r="V36">
        <f t="shared" si="4"/>
        <v>1.2741009902410933E-2</v>
      </c>
      <c r="W36">
        <f t="shared" si="4"/>
        <v>1.6512233227333199E-2</v>
      </c>
      <c r="X36">
        <f t="shared" si="4"/>
        <v>1.1635395302436558E-2</v>
      </c>
      <c r="Y36">
        <f t="shared" si="4"/>
        <v>1.2340114589972239E-2</v>
      </c>
    </row>
    <row r="39" spans="1:27" ht="18" x14ac:dyDescent="0.25">
      <c r="A39" s="51" t="s">
        <v>82</v>
      </c>
    </row>
    <row r="40" spans="1:27" x14ac:dyDescent="0.25">
      <c r="C40" s="50" t="s">
        <v>81</v>
      </c>
      <c r="D40" s="50" t="s">
        <v>64</v>
      </c>
    </row>
    <row r="41" spans="1:27" x14ac:dyDescent="0.25">
      <c r="C41" s="50">
        <v>28</v>
      </c>
      <c r="D41" s="50">
        <v>0</v>
      </c>
    </row>
    <row r="42" spans="1:27" x14ac:dyDescent="0.25">
      <c r="C42" s="50">
        <v>30</v>
      </c>
      <c r="D42" s="50">
        <v>0</v>
      </c>
    </row>
    <row r="43" spans="1:27" x14ac:dyDescent="0.25">
      <c r="C43" s="50">
        <v>32</v>
      </c>
      <c r="D43" s="50">
        <v>0</v>
      </c>
    </row>
    <row r="44" spans="1:27" x14ac:dyDescent="0.25">
      <c r="C44" s="50">
        <v>34</v>
      </c>
      <c r="D44" s="50">
        <v>0</v>
      </c>
    </row>
    <row r="45" spans="1:27" x14ac:dyDescent="0.25">
      <c r="C45" s="50">
        <v>36</v>
      </c>
      <c r="D45" s="50">
        <v>0</v>
      </c>
    </row>
    <row r="46" spans="1:27" x14ac:dyDescent="0.25">
      <c r="C46" s="50">
        <v>38</v>
      </c>
      <c r="D46" s="50">
        <v>0</v>
      </c>
    </row>
    <row r="47" spans="1:27" x14ac:dyDescent="0.25">
      <c r="C47" s="50">
        <v>40</v>
      </c>
      <c r="D47" s="50">
        <v>0</v>
      </c>
    </row>
    <row r="48" spans="1:27" x14ac:dyDescent="0.25">
      <c r="C48" s="50">
        <v>42</v>
      </c>
      <c r="D48" s="50">
        <v>2</v>
      </c>
    </row>
    <row r="49" spans="1:9" x14ac:dyDescent="0.25">
      <c r="C49" s="50">
        <v>44</v>
      </c>
      <c r="D49" s="50">
        <v>3</v>
      </c>
    </row>
    <row r="50" spans="1:9" x14ac:dyDescent="0.25">
      <c r="C50" s="50">
        <v>46</v>
      </c>
      <c r="D50" s="50">
        <v>5</v>
      </c>
    </row>
    <row r="51" spans="1:9" x14ac:dyDescent="0.25">
      <c r="C51" s="50">
        <v>48</v>
      </c>
      <c r="D51" s="50">
        <v>6</v>
      </c>
    </row>
    <row r="52" spans="1:9" x14ac:dyDescent="0.25">
      <c r="C52" s="50">
        <v>50</v>
      </c>
      <c r="D52" s="50">
        <v>7</v>
      </c>
    </row>
    <row r="53" spans="1:9" x14ac:dyDescent="0.25">
      <c r="C53" s="50">
        <v>52</v>
      </c>
      <c r="D53" s="50">
        <v>4</v>
      </c>
    </row>
    <row r="54" spans="1:9" x14ac:dyDescent="0.25">
      <c r="C54" s="50">
        <v>54</v>
      </c>
      <c r="D54" s="50">
        <v>0</v>
      </c>
    </row>
    <row r="55" spans="1:9" x14ac:dyDescent="0.25">
      <c r="C55" s="50">
        <v>56</v>
      </c>
      <c r="D55" s="50">
        <v>1</v>
      </c>
    </row>
    <row r="56" spans="1:9" x14ac:dyDescent="0.25">
      <c r="C56" s="50">
        <v>58</v>
      </c>
      <c r="D56" s="50">
        <v>1</v>
      </c>
    </row>
    <row r="57" spans="1:9" x14ac:dyDescent="0.25">
      <c r="C57" s="50">
        <v>60</v>
      </c>
      <c r="D57" s="50">
        <v>2</v>
      </c>
    </row>
    <row r="58" spans="1:9" x14ac:dyDescent="0.25">
      <c r="C58" s="50">
        <v>62</v>
      </c>
      <c r="D58" s="50">
        <v>0</v>
      </c>
    </row>
    <row r="59" spans="1:9" x14ac:dyDescent="0.25">
      <c r="C59" s="50">
        <v>64</v>
      </c>
      <c r="D59" s="50">
        <v>0</v>
      </c>
    </row>
    <row r="60" spans="1:9" x14ac:dyDescent="0.25">
      <c r="C60" s="50">
        <v>66</v>
      </c>
      <c r="D60" s="50">
        <v>1</v>
      </c>
    </row>
    <row r="61" spans="1:9" x14ac:dyDescent="0.25">
      <c r="C61" s="50"/>
      <c r="D61" s="50"/>
    </row>
    <row r="62" spans="1:9" ht="18" x14ac:dyDescent="0.25">
      <c r="A62" s="51" t="s">
        <v>85</v>
      </c>
    </row>
    <row r="63" spans="1:9" x14ac:dyDescent="0.25">
      <c r="C63" s="54" t="s">
        <v>0</v>
      </c>
      <c r="D63" s="54" t="s">
        <v>63</v>
      </c>
      <c r="E63" s="54" t="s">
        <v>63</v>
      </c>
    </row>
    <row r="64" spans="1:9" x14ac:dyDescent="0.25">
      <c r="C64" s="52" t="s">
        <v>3</v>
      </c>
      <c r="D64" s="52" t="s">
        <v>83</v>
      </c>
      <c r="E64" s="52" t="s">
        <v>84</v>
      </c>
      <c r="H64" s="52" t="s">
        <v>3</v>
      </c>
      <c r="I64" s="52" t="s">
        <v>3</v>
      </c>
    </row>
    <row r="65" spans="3:9" x14ac:dyDescent="0.25">
      <c r="C65" s="47" t="s">
        <v>12</v>
      </c>
      <c r="D65" s="42">
        <v>25.5</v>
      </c>
      <c r="E65" s="42">
        <v>2.5</v>
      </c>
      <c r="H65" s="52" t="s">
        <v>3</v>
      </c>
      <c r="I65" s="52" t="s">
        <v>3</v>
      </c>
    </row>
    <row r="66" spans="3:9" x14ac:dyDescent="0.25">
      <c r="C66" s="47" t="s">
        <v>14</v>
      </c>
      <c r="D66" s="42">
        <v>38.4</v>
      </c>
      <c r="E66" s="42">
        <v>1.7</v>
      </c>
    </row>
    <row r="67" spans="3:9" x14ac:dyDescent="0.25">
      <c r="C67" s="47" t="s">
        <v>16</v>
      </c>
      <c r="D67" s="42">
        <v>33.9</v>
      </c>
      <c r="E67" s="42">
        <v>7.8</v>
      </c>
    </row>
    <row r="68" spans="3:9" x14ac:dyDescent="0.25">
      <c r="C68" s="47" t="s">
        <v>17</v>
      </c>
      <c r="D68" s="42">
        <v>42.8</v>
      </c>
      <c r="E68" s="42">
        <v>10.3</v>
      </c>
    </row>
    <row r="69" spans="3:9" x14ac:dyDescent="0.25">
      <c r="C69" s="47" t="s">
        <v>19</v>
      </c>
      <c r="D69" s="42">
        <v>51.3</v>
      </c>
      <c r="E69" s="42">
        <v>4.5</v>
      </c>
    </row>
    <row r="70" spans="3:9" x14ac:dyDescent="0.25">
      <c r="C70" s="47" t="s">
        <v>20</v>
      </c>
      <c r="D70" s="42">
        <v>36.5</v>
      </c>
      <c r="E70" s="42">
        <v>9.1999999999999993</v>
      </c>
    </row>
    <row r="71" spans="3:9" x14ac:dyDescent="0.25">
      <c r="C71" s="47" t="s">
        <v>22</v>
      </c>
      <c r="D71" s="42">
        <v>47.4</v>
      </c>
      <c r="E71" s="42">
        <v>11.6</v>
      </c>
    </row>
    <row r="72" spans="3:9" x14ac:dyDescent="0.25">
      <c r="C72" s="47" t="s">
        <v>23</v>
      </c>
      <c r="D72" s="42">
        <v>26.9</v>
      </c>
      <c r="E72" s="42">
        <v>5.8</v>
      </c>
    </row>
    <row r="73" spans="3:9" x14ac:dyDescent="0.25">
      <c r="C73" s="47" t="s">
        <v>24</v>
      </c>
      <c r="D73" s="42">
        <v>44.3</v>
      </c>
      <c r="E73" s="42">
        <v>8.4</v>
      </c>
    </row>
    <row r="74" spans="3:9" x14ac:dyDescent="0.25">
      <c r="C74" s="47" t="s">
        <v>26</v>
      </c>
      <c r="D74" s="42">
        <v>13.9</v>
      </c>
      <c r="E74" s="42">
        <v>7.3</v>
      </c>
    </row>
    <row r="75" spans="3:9" x14ac:dyDescent="0.25">
      <c r="C75" s="47" t="s">
        <v>27</v>
      </c>
      <c r="D75" s="42">
        <v>39.6</v>
      </c>
      <c r="E75" s="42">
        <v>6.01</v>
      </c>
    </row>
    <row r="76" spans="3:9" x14ac:dyDescent="0.25">
      <c r="C76" s="47" t="s">
        <v>29</v>
      </c>
      <c r="D76" s="42">
        <v>40.4</v>
      </c>
      <c r="E76" s="42">
        <v>6.3</v>
      </c>
    </row>
    <row r="77" spans="3:9" x14ac:dyDescent="0.25">
      <c r="C77" s="55" t="s">
        <v>47</v>
      </c>
      <c r="D77" s="52">
        <v>37.6</v>
      </c>
      <c r="E77" s="52">
        <v>6.7</v>
      </c>
    </row>
    <row r="78" spans="3:9" x14ac:dyDescent="0.25">
      <c r="C78" s="55" t="s">
        <v>79</v>
      </c>
      <c r="D78" s="42">
        <f>STDEVA(D65:D77)</f>
        <v>9.9894495626186828</v>
      </c>
      <c r="E78" s="42">
        <f>STDEVA(E65:E77)</f>
        <v>2.8361892092681726</v>
      </c>
    </row>
    <row r="79" spans="3:9" x14ac:dyDescent="0.25">
      <c r="C79" s="55" t="s">
        <v>49</v>
      </c>
      <c r="D79" s="42">
        <f>D78/SQRT(12)</f>
        <v>2.8837056970170432</v>
      </c>
      <c r="E79" s="42">
        <f>E78/SQRT(12)</f>
        <v>0.81873730172184567</v>
      </c>
    </row>
    <row r="80" spans="3:9" x14ac:dyDescent="0.25">
      <c r="C80" s="42"/>
      <c r="E80" s="42" t="s">
        <v>3</v>
      </c>
    </row>
    <row r="81" spans="1:11" x14ac:dyDescent="0.25">
      <c r="D81" t="s">
        <v>3</v>
      </c>
      <c r="E81"/>
    </row>
    <row r="82" spans="1:11" x14ac:dyDescent="0.25">
      <c r="D82"/>
      <c r="E82"/>
    </row>
    <row r="83" spans="1:11" x14ac:dyDescent="0.25">
      <c r="D83"/>
      <c r="E83"/>
    </row>
    <row r="84" spans="1:11" x14ac:dyDescent="0.25">
      <c r="D84"/>
      <c r="E84"/>
    </row>
    <row r="85" spans="1:11" ht="18" x14ac:dyDescent="0.25">
      <c r="A85" s="51" t="s">
        <v>86</v>
      </c>
      <c r="D85"/>
      <c r="E85"/>
    </row>
    <row r="86" spans="1:11" x14ac:dyDescent="0.25">
      <c r="C86" s="54" t="s">
        <v>67</v>
      </c>
      <c r="D86" s="54" t="s">
        <v>68</v>
      </c>
      <c r="E86" s="54"/>
      <c r="F86" s="54" t="s">
        <v>69</v>
      </c>
      <c r="G86" s="54" t="s">
        <v>68</v>
      </c>
      <c r="H86" s="42"/>
      <c r="I86" s="42"/>
      <c r="J86" s="42"/>
      <c r="K86" s="42"/>
    </row>
    <row r="87" spans="1:11" x14ac:dyDescent="0.25">
      <c r="C87" s="46" t="s">
        <v>8</v>
      </c>
      <c r="D87" s="56">
        <v>0.24</v>
      </c>
      <c r="E87" s="42">
        <v>0</v>
      </c>
      <c r="F87" s="42" t="s">
        <v>75</v>
      </c>
      <c r="G87" s="42">
        <v>0</v>
      </c>
      <c r="H87" s="42"/>
      <c r="I87" s="42"/>
      <c r="J87" s="42"/>
      <c r="K87" s="42"/>
    </row>
    <row r="88" spans="1:11" x14ac:dyDescent="0.25">
      <c r="C88" s="43" t="s">
        <v>10</v>
      </c>
      <c r="D88" s="50">
        <v>0.34</v>
      </c>
      <c r="E88" s="42">
        <v>0.04</v>
      </c>
      <c r="F88" s="42" t="s">
        <v>70</v>
      </c>
      <c r="G88" s="42">
        <v>0.04</v>
      </c>
      <c r="H88" s="42"/>
      <c r="I88" s="42"/>
      <c r="J88" s="42"/>
      <c r="K88" s="42"/>
    </row>
    <row r="89" spans="1:11" x14ac:dyDescent="0.25">
      <c r="C89" s="43" t="s">
        <v>11</v>
      </c>
      <c r="D89" s="50">
        <v>0.26</v>
      </c>
      <c r="E89" s="42">
        <v>0.23</v>
      </c>
      <c r="F89" s="42" t="s">
        <v>71</v>
      </c>
      <c r="G89" s="42">
        <v>0.23</v>
      </c>
      <c r="H89" s="42"/>
      <c r="I89" s="42"/>
      <c r="J89" s="42"/>
      <c r="K89" s="42"/>
    </row>
    <row r="90" spans="1:11" x14ac:dyDescent="0.25">
      <c r="C90" s="47" t="s">
        <v>12</v>
      </c>
      <c r="D90" s="50">
        <v>0.23</v>
      </c>
      <c r="E90" s="42">
        <v>0.03</v>
      </c>
      <c r="F90" s="42" t="s">
        <v>72</v>
      </c>
      <c r="G90" s="42">
        <v>0.03</v>
      </c>
      <c r="H90" s="42"/>
      <c r="I90" s="42"/>
      <c r="J90" s="42" t="s">
        <v>3</v>
      </c>
      <c r="K90" s="42" t="s">
        <v>3</v>
      </c>
    </row>
    <row r="91" spans="1:11" x14ac:dyDescent="0.25">
      <c r="C91" s="47" t="s">
        <v>14</v>
      </c>
      <c r="D91" s="50">
        <v>0.21</v>
      </c>
      <c r="E91" s="42">
        <v>0.02</v>
      </c>
      <c r="F91" s="42" t="s">
        <v>73</v>
      </c>
      <c r="G91" s="42">
        <v>0.02</v>
      </c>
      <c r="H91" s="42"/>
      <c r="I91" s="42" t="s">
        <v>3</v>
      </c>
      <c r="J91" s="42" t="s">
        <v>3</v>
      </c>
      <c r="K91" s="42" t="s">
        <v>3</v>
      </c>
    </row>
    <row r="92" spans="1:11" x14ac:dyDescent="0.25">
      <c r="C92" s="47" t="s">
        <v>16</v>
      </c>
      <c r="D92" s="50">
        <v>0.35</v>
      </c>
      <c r="E92" s="42">
        <v>0.09</v>
      </c>
      <c r="F92" s="42" t="s">
        <v>74</v>
      </c>
      <c r="G92" s="42">
        <v>0.09</v>
      </c>
      <c r="H92" s="42"/>
      <c r="I92" s="42" t="s">
        <v>3</v>
      </c>
      <c r="J92" s="42" t="s">
        <v>3</v>
      </c>
      <c r="K92" s="42" t="s">
        <v>3</v>
      </c>
    </row>
    <row r="93" spans="1:11" x14ac:dyDescent="0.25">
      <c r="C93" s="47" t="s">
        <v>17</v>
      </c>
      <c r="D93" s="50">
        <v>0.38</v>
      </c>
      <c r="E93" s="42">
        <v>0.03</v>
      </c>
      <c r="F93" s="42" t="s">
        <v>76</v>
      </c>
      <c r="G93" s="42">
        <v>0.03</v>
      </c>
      <c r="H93" s="42"/>
      <c r="I93" s="42"/>
      <c r="J93" s="42"/>
      <c r="K93" s="42"/>
    </row>
    <row r="94" spans="1:11" x14ac:dyDescent="0.25">
      <c r="C94" s="47" t="s">
        <v>19</v>
      </c>
      <c r="D94" s="50">
        <v>0.25</v>
      </c>
      <c r="E94" s="42">
        <v>0.11</v>
      </c>
      <c r="F94" s="42" t="s">
        <v>77</v>
      </c>
      <c r="G94" s="42">
        <v>0.11</v>
      </c>
      <c r="H94" s="42"/>
      <c r="I94" s="42"/>
      <c r="J94" s="42"/>
      <c r="K94" s="42"/>
    </row>
    <row r="95" spans="1:11" x14ac:dyDescent="0.25">
      <c r="C95" s="47" t="s">
        <v>20</v>
      </c>
      <c r="D95" s="50">
        <v>0.25</v>
      </c>
      <c r="F95" s="52" t="s">
        <v>43</v>
      </c>
      <c r="G95" s="52">
        <f>AVERAGE(G87:G94)</f>
        <v>6.8750000000000006E-2</v>
      </c>
      <c r="H95" s="42"/>
      <c r="I95" s="42"/>
      <c r="J95" s="42"/>
      <c r="K95" s="42"/>
    </row>
    <row r="96" spans="1:11" x14ac:dyDescent="0.25">
      <c r="C96" s="47" t="s">
        <v>22</v>
      </c>
      <c r="D96" s="50">
        <v>0.27</v>
      </c>
      <c r="F96" s="52" t="s">
        <v>79</v>
      </c>
      <c r="G96" s="52">
        <f>STDEVA(G87:G94)</f>
        <v>7.4725688832078155E-2</v>
      </c>
      <c r="H96" s="42"/>
      <c r="I96" s="42"/>
      <c r="J96" s="42"/>
      <c r="K96" s="42"/>
    </row>
    <row r="97" spans="3:11" x14ac:dyDescent="0.25">
      <c r="C97" s="47" t="s">
        <v>23</v>
      </c>
      <c r="D97" s="50">
        <v>0.19</v>
      </c>
      <c r="F97" s="42" t="s">
        <v>49</v>
      </c>
      <c r="G97" s="42">
        <f>G96/SQRT(8)</f>
        <v>2.6419520650999163E-2</v>
      </c>
      <c r="H97" s="42"/>
      <c r="I97" s="42"/>
      <c r="J97" s="42"/>
      <c r="K97" s="42"/>
    </row>
    <row r="98" spans="3:11" x14ac:dyDescent="0.25">
      <c r="C98" s="47" t="s">
        <v>24</v>
      </c>
      <c r="D98" s="50">
        <v>0.18</v>
      </c>
      <c r="F98" s="42"/>
      <c r="G98" s="42"/>
      <c r="H98" s="42"/>
      <c r="I98" s="42"/>
      <c r="J98" s="42"/>
      <c r="K98" s="42"/>
    </row>
    <row r="99" spans="3:11" x14ac:dyDescent="0.25">
      <c r="C99" s="47" t="s">
        <v>26</v>
      </c>
      <c r="D99" s="50">
        <v>0.17</v>
      </c>
      <c r="F99" s="42"/>
      <c r="G99" s="42"/>
      <c r="H99" s="42"/>
      <c r="I99" s="42"/>
      <c r="J99" s="42"/>
      <c r="K99" s="42"/>
    </row>
    <row r="100" spans="3:11" x14ac:dyDescent="0.25">
      <c r="C100" s="47" t="s">
        <v>27</v>
      </c>
      <c r="D100" s="50">
        <v>0.17599999999999999</v>
      </c>
      <c r="F100" s="42"/>
      <c r="G100" s="42"/>
      <c r="H100" s="42"/>
      <c r="I100" s="42"/>
      <c r="J100" s="42"/>
      <c r="K100" s="42"/>
    </row>
    <row r="101" spans="3:11" x14ac:dyDescent="0.25">
      <c r="C101" s="47" t="s">
        <v>29</v>
      </c>
      <c r="D101" s="50">
        <v>0.188</v>
      </c>
      <c r="F101" s="42"/>
      <c r="G101" s="42"/>
      <c r="H101" s="42"/>
      <c r="I101" s="42"/>
      <c r="J101" s="42"/>
      <c r="K101" s="42"/>
    </row>
    <row r="102" spans="3:11" x14ac:dyDescent="0.25">
      <c r="C102" s="47" t="s">
        <v>30</v>
      </c>
      <c r="D102" s="50">
        <v>9.8000000000000004E-2</v>
      </c>
      <c r="F102" s="42"/>
      <c r="G102" s="42"/>
      <c r="H102" s="42"/>
      <c r="I102" s="42"/>
      <c r="J102" s="42"/>
      <c r="K102" s="42"/>
    </row>
    <row r="103" spans="3:11" x14ac:dyDescent="0.25">
      <c r="C103" s="47" t="s">
        <v>31</v>
      </c>
      <c r="D103" s="50">
        <v>0.05</v>
      </c>
      <c r="F103" s="42"/>
      <c r="G103" s="42"/>
      <c r="H103" s="42"/>
      <c r="I103" s="42"/>
      <c r="J103" s="42"/>
      <c r="K103" s="42"/>
    </row>
    <row r="104" spans="3:11" x14ac:dyDescent="0.25">
      <c r="C104" s="47" t="s">
        <v>32</v>
      </c>
      <c r="D104" s="50">
        <v>0.26600000000000001</v>
      </c>
      <c r="F104" s="42"/>
      <c r="G104" s="42"/>
      <c r="H104" s="42"/>
      <c r="I104" s="42"/>
      <c r="J104" s="42"/>
      <c r="K104" s="42"/>
    </row>
    <row r="105" spans="3:11" x14ac:dyDescent="0.25">
      <c r="C105" s="47" t="s">
        <v>34</v>
      </c>
      <c r="D105" s="50">
        <v>0.33</v>
      </c>
      <c r="F105" s="42"/>
      <c r="G105" s="42"/>
      <c r="H105" s="42"/>
      <c r="I105" s="42"/>
      <c r="J105" s="42"/>
      <c r="K105" s="42"/>
    </row>
    <row r="106" spans="3:11" x14ac:dyDescent="0.25">
      <c r="C106" s="47" t="s">
        <v>35</v>
      </c>
      <c r="D106" s="50">
        <v>0.19</v>
      </c>
      <c r="F106" s="42"/>
      <c r="G106" s="42"/>
      <c r="H106" s="42"/>
      <c r="I106" s="42"/>
      <c r="J106" s="42"/>
      <c r="K106" s="42"/>
    </row>
    <row r="107" spans="3:11" x14ac:dyDescent="0.25">
      <c r="C107" s="47" t="s">
        <v>36</v>
      </c>
      <c r="D107" s="50">
        <v>0.16</v>
      </c>
      <c r="F107" s="42"/>
      <c r="G107" s="42"/>
      <c r="H107" s="42"/>
      <c r="I107" s="42"/>
      <c r="J107" s="42"/>
      <c r="K107" s="42"/>
    </row>
    <row r="108" spans="3:11" x14ac:dyDescent="0.25">
      <c r="C108" s="47" t="s">
        <v>38</v>
      </c>
      <c r="D108" s="50">
        <v>0.13</v>
      </c>
      <c r="F108" s="42"/>
      <c r="G108" s="42"/>
      <c r="H108" s="42"/>
      <c r="I108" s="42"/>
      <c r="J108" s="42"/>
      <c r="K108" s="42"/>
    </row>
    <row r="109" spans="3:11" x14ac:dyDescent="0.25">
      <c r="C109" s="47" t="s">
        <v>40</v>
      </c>
      <c r="D109" s="50">
        <v>0.28999999999999998</v>
      </c>
      <c r="F109" s="42"/>
      <c r="G109" s="42"/>
      <c r="H109" s="42"/>
      <c r="I109" s="42"/>
      <c r="J109" s="42"/>
      <c r="K109" s="42"/>
    </row>
    <row r="110" spans="3:11" x14ac:dyDescent="0.25">
      <c r="C110" s="47" t="s">
        <v>4</v>
      </c>
      <c r="D110" s="50">
        <v>0.17499999999999999</v>
      </c>
      <c r="F110" s="42"/>
      <c r="G110" s="42"/>
      <c r="H110" s="42"/>
      <c r="I110" s="42"/>
      <c r="J110" s="42"/>
      <c r="K110" s="42"/>
    </row>
    <row r="111" spans="3:11" x14ac:dyDescent="0.25">
      <c r="C111" s="47" t="s">
        <v>5</v>
      </c>
      <c r="D111" s="50">
        <v>0.121</v>
      </c>
      <c r="F111" s="42"/>
      <c r="G111" s="42"/>
      <c r="H111" s="42"/>
      <c r="I111" s="42"/>
      <c r="J111" s="42"/>
      <c r="K111" s="42"/>
    </row>
    <row r="112" spans="3:11" x14ac:dyDescent="0.25">
      <c r="C112" s="47" t="s">
        <v>6</v>
      </c>
      <c r="D112" s="50">
        <v>0.26500000000000001</v>
      </c>
      <c r="F112" s="42"/>
      <c r="G112" s="42"/>
      <c r="H112" s="42"/>
      <c r="I112" s="42"/>
      <c r="J112" s="42"/>
      <c r="K112" s="42"/>
    </row>
    <row r="113" spans="1:13" x14ac:dyDescent="0.25">
      <c r="C113" s="44" t="s">
        <v>7</v>
      </c>
      <c r="D113" s="50">
        <v>0.28999999999999998</v>
      </c>
      <c r="F113" s="42"/>
      <c r="G113" s="42"/>
      <c r="H113" s="42"/>
      <c r="I113" s="42"/>
      <c r="J113" s="42"/>
      <c r="K113" s="42"/>
    </row>
    <row r="114" spans="1:13" x14ac:dyDescent="0.25">
      <c r="C114" s="47" t="s">
        <v>43</v>
      </c>
      <c r="D114" s="68">
        <f>AVERAGE(D87:D113)</f>
        <v>0.22403703703703701</v>
      </c>
      <c r="F114" s="42"/>
      <c r="G114" s="42"/>
      <c r="H114" s="42"/>
      <c r="I114" s="42"/>
      <c r="J114" s="42"/>
      <c r="K114" s="42"/>
    </row>
    <row r="115" spans="1:13" x14ac:dyDescent="0.25">
      <c r="C115" s="20" t="s">
        <v>78</v>
      </c>
      <c r="D115" s="42">
        <f>STDEVA(D87:D113)</f>
        <v>7.9704010844683051E-2</v>
      </c>
      <c r="F115" s="42"/>
      <c r="G115" s="42"/>
      <c r="H115" s="42"/>
      <c r="I115" s="42"/>
      <c r="J115" s="42"/>
      <c r="K115" s="42"/>
    </row>
    <row r="116" spans="1:13" x14ac:dyDescent="0.25">
      <c r="C116" s="20" t="s">
        <v>49</v>
      </c>
      <c r="D116" s="42">
        <f>D115/SQRT(28)</f>
        <v>1.506264222781618E-2</v>
      </c>
      <c r="E116" s="42" t="s">
        <v>3</v>
      </c>
      <c r="F116" s="42" t="s">
        <v>3</v>
      </c>
      <c r="G116" s="42" t="s">
        <v>3</v>
      </c>
      <c r="H116" s="42"/>
      <c r="I116" s="42"/>
      <c r="J116" s="42"/>
      <c r="K116" s="42"/>
    </row>
    <row r="117" spans="1:13" x14ac:dyDescent="0.25">
      <c r="C117" s="42"/>
      <c r="F117" s="42"/>
      <c r="G117" s="42"/>
      <c r="H117" s="42"/>
      <c r="I117" s="42"/>
      <c r="J117" s="42"/>
      <c r="K117" s="42"/>
    </row>
    <row r="118" spans="1:13" x14ac:dyDescent="0.25">
      <c r="C118" s="42"/>
      <c r="F118" s="42"/>
      <c r="G118" s="42"/>
      <c r="H118" s="42"/>
      <c r="I118" s="42"/>
      <c r="J118" s="42"/>
      <c r="K118" s="42"/>
    </row>
    <row r="119" spans="1:13" x14ac:dyDescent="0.25">
      <c r="C119" s="42"/>
      <c r="F119" s="42"/>
      <c r="G119" s="42"/>
      <c r="H119" s="42"/>
      <c r="I119" s="42"/>
      <c r="J119" s="42"/>
      <c r="K119" s="42"/>
    </row>
    <row r="120" spans="1:13" ht="18" x14ac:dyDescent="0.25">
      <c r="A120" s="51" t="s">
        <v>87</v>
      </c>
      <c r="C120" s="42"/>
      <c r="F120" s="42"/>
      <c r="G120" s="42"/>
      <c r="H120" s="42"/>
      <c r="I120" s="42"/>
      <c r="J120" s="42"/>
      <c r="K120" s="42"/>
    </row>
    <row r="121" spans="1:13" x14ac:dyDescent="0.25">
      <c r="C121" s="53" t="s">
        <v>0</v>
      </c>
      <c r="D121" s="67" t="s">
        <v>50</v>
      </c>
      <c r="E121" s="67" t="s">
        <v>51</v>
      </c>
      <c r="F121" s="67" t="s">
        <v>52</v>
      </c>
      <c r="G121" s="67" t="s">
        <v>53</v>
      </c>
      <c r="H121" s="67" t="s">
        <v>54</v>
      </c>
      <c r="I121" s="67" t="s">
        <v>55</v>
      </c>
      <c r="J121" s="67" t="s">
        <v>56</v>
      </c>
      <c r="K121" s="67" t="s">
        <v>57</v>
      </c>
      <c r="L121" s="67" t="s">
        <v>58</v>
      </c>
      <c r="M121" s="67" t="s">
        <v>59</v>
      </c>
    </row>
    <row r="122" spans="1:13" x14ac:dyDescent="0.25">
      <c r="C122" s="53" t="s">
        <v>60</v>
      </c>
      <c r="D122" s="42">
        <v>1.45</v>
      </c>
      <c r="E122" s="42">
        <v>1.23</v>
      </c>
      <c r="F122" s="42">
        <v>1.85</v>
      </c>
      <c r="G122" s="42">
        <v>4.3</v>
      </c>
      <c r="H122" s="42">
        <v>2.2999999999999998</v>
      </c>
      <c r="I122" s="42">
        <v>0.87</v>
      </c>
      <c r="J122" s="42">
        <v>-0.1</v>
      </c>
      <c r="K122" s="42">
        <v>0.28000000000000003</v>
      </c>
      <c r="L122" s="42">
        <v>0.35</v>
      </c>
      <c r="M122" s="42">
        <v>0.2</v>
      </c>
    </row>
    <row r="123" spans="1:13" x14ac:dyDescent="0.25">
      <c r="D123" s="42">
        <v>0.85</v>
      </c>
      <c r="E123" s="42">
        <v>0.56000000000000005</v>
      </c>
      <c r="F123" s="42">
        <v>4.7</v>
      </c>
      <c r="G123" s="42">
        <v>0.7</v>
      </c>
      <c r="H123" s="42">
        <v>2.5</v>
      </c>
      <c r="I123" s="42">
        <v>0.63</v>
      </c>
      <c r="J123" s="42">
        <v>-0.04</v>
      </c>
      <c r="K123" s="42">
        <v>0.16</v>
      </c>
      <c r="L123" s="42">
        <v>0.26</v>
      </c>
      <c r="M123" s="42">
        <v>0.1</v>
      </c>
    </row>
    <row r="124" spans="1:13" x14ac:dyDescent="0.25">
      <c r="D124" s="42">
        <v>0.91</v>
      </c>
      <c r="E124" s="42">
        <v>0.21</v>
      </c>
      <c r="F124" s="42">
        <v>1.1000000000000001</v>
      </c>
      <c r="G124" s="42">
        <v>0.22</v>
      </c>
      <c r="H124" s="42">
        <v>1.8</v>
      </c>
      <c r="I124" s="42">
        <v>1.4</v>
      </c>
      <c r="J124" s="42">
        <v>0.03</v>
      </c>
      <c r="K124" s="42">
        <v>0.03</v>
      </c>
      <c r="L124" s="42">
        <v>0.12</v>
      </c>
      <c r="M124" s="42">
        <v>2.08</v>
      </c>
    </row>
    <row r="125" spans="1:13" x14ac:dyDescent="0.25">
      <c r="D125" s="42">
        <v>0.75</v>
      </c>
      <c r="E125" s="42">
        <v>2.38</v>
      </c>
      <c r="F125" s="42">
        <v>4.0999999999999996</v>
      </c>
      <c r="G125" s="42">
        <v>0.25</v>
      </c>
      <c r="H125" s="42">
        <v>3.9</v>
      </c>
      <c r="I125" s="42">
        <v>2.2999999999999998</v>
      </c>
      <c r="J125" s="42">
        <v>1.1000000000000001</v>
      </c>
      <c r="K125" s="42">
        <v>0.06</v>
      </c>
      <c r="L125" s="42">
        <v>0.55000000000000004</v>
      </c>
      <c r="M125" s="42">
        <v>0.14000000000000001</v>
      </c>
    </row>
    <row r="126" spans="1:13" x14ac:dyDescent="0.25">
      <c r="D126" s="42">
        <v>3.4</v>
      </c>
      <c r="E126" s="42">
        <v>0.83</v>
      </c>
      <c r="F126" s="42">
        <v>3.2</v>
      </c>
      <c r="G126" s="42">
        <v>3.4</v>
      </c>
      <c r="H126" s="42">
        <v>3.7</v>
      </c>
      <c r="I126" s="42">
        <v>4.5</v>
      </c>
      <c r="J126" s="42">
        <v>7.0000000000000007E-2</v>
      </c>
      <c r="K126" s="42">
        <v>2.4500000000000002</v>
      </c>
      <c r="L126" s="42">
        <v>1.34</v>
      </c>
      <c r="M126" s="42">
        <v>0.23</v>
      </c>
    </row>
    <row r="127" spans="1:13" x14ac:dyDescent="0.25">
      <c r="D127" s="42">
        <v>1.19</v>
      </c>
      <c r="E127" s="42">
        <v>3.13</v>
      </c>
      <c r="F127" s="42">
        <v>2.2999999999999998</v>
      </c>
      <c r="G127" s="42">
        <v>3.72</v>
      </c>
      <c r="H127" s="42">
        <v>2.2000000000000002</v>
      </c>
      <c r="I127" s="42">
        <v>0.18</v>
      </c>
      <c r="J127" s="42">
        <v>0.75</v>
      </c>
      <c r="K127" s="42">
        <v>-0.11</v>
      </c>
      <c r="L127" s="42">
        <v>-0.32</v>
      </c>
      <c r="M127" s="42">
        <v>0.28000000000000003</v>
      </c>
    </row>
    <row r="128" spans="1:13" x14ac:dyDescent="0.25">
      <c r="D128" s="42">
        <v>0.8</v>
      </c>
      <c r="E128" s="42">
        <v>0.98</v>
      </c>
      <c r="F128" s="42">
        <v>0.76</v>
      </c>
      <c r="G128" s="42">
        <v>1.32</v>
      </c>
      <c r="H128" s="42">
        <v>0.68</v>
      </c>
      <c r="I128" s="42">
        <v>1.6</v>
      </c>
      <c r="J128" s="42">
        <v>2.21</v>
      </c>
      <c r="K128" s="42">
        <v>0.05</v>
      </c>
      <c r="L128" s="42">
        <v>-0.05</v>
      </c>
      <c r="M128" s="42">
        <v>-0.17</v>
      </c>
    </row>
    <row r="129" spans="3:13" x14ac:dyDescent="0.25">
      <c r="D129" s="42">
        <v>3.24</v>
      </c>
      <c r="E129" s="42">
        <v>1.39</v>
      </c>
      <c r="F129" s="42">
        <v>2.82</v>
      </c>
      <c r="G129" s="42">
        <v>2.4</v>
      </c>
      <c r="H129" s="42">
        <v>2.1</v>
      </c>
      <c r="I129" s="42">
        <v>2.42</v>
      </c>
      <c r="J129" s="42">
        <v>2.2200000000000002</v>
      </c>
      <c r="K129" s="42">
        <v>1.04</v>
      </c>
      <c r="L129" s="42">
        <v>1.2</v>
      </c>
      <c r="M129" s="42">
        <v>1.1000000000000001</v>
      </c>
    </row>
    <row r="130" spans="3:13" x14ac:dyDescent="0.25">
      <c r="D130" s="42">
        <v>2.11</v>
      </c>
      <c r="E130" s="42">
        <v>2.98</v>
      </c>
      <c r="F130" s="42">
        <v>1.75</v>
      </c>
      <c r="G130" s="42">
        <v>2.71</v>
      </c>
      <c r="H130" s="42">
        <v>1.7</v>
      </c>
      <c r="I130" s="42">
        <v>2.87</v>
      </c>
      <c r="J130" s="42">
        <v>4.29</v>
      </c>
      <c r="K130" s="42">
        <v>2.5299999999999998</v>
      </c>
      <c r="L130" s="42">
        <v>3.1</v>
      </c>
      <c r="M130" s="42">
        <v>2.8</v>
      </c>
    </row>
    <row r="131" spans="3:13" x14ac:dyDescent="0.25">
      <c r="D131" s="42">
        <v>1.77</v>
      </c>
      <c r="E131" s="42">
        <v>1.69</v>
      </c>
      <c r="F131" s="42">
        <v>1.83</v>
      </c>
      <c r="G131" s="42">
        <v>2.68</v>
      </c>
      <c r="H131" s="42">
        <v>1.976</v>
      </c>
      <c r="I131" s="42">
        <v>2.86</v>
      </c>
      <c r="J131" s="42">
        <v>1.75</v>
      </c>
      <c r="K131" s="42">
        <v>4.21</v>
      </c>
      <c r="L131" s="42">
        <v>3.58</v>
      </c>
      <c r="M131" s="42">
        <v>3.74</v>
      </c>
    </row>
    <row r="132" spans="3:13" x14ac:dyDescent="0.25">
      <c r="D132" s="42">
        <v>3.89</v>
      </c>
      <c r="E132" s="42">
        <v>4.21</v>
      </c>
      <c r="F132" s="42">
        <v>0.53</v>
      </c>
      <c r="G132" s="42">
        <v>3.18</v>
      </c>
      <c r="H132" s="42">
        <v>1.08</v>
      </c>
      <c r="I132" s="42">
        <v>0.74</v>
      </c>
      <c r="J132" s="42">
        <v>2.61</v>
      </c>
      <c r="K132" s="42">
        <v>2.17</v>
      </c>
      <c r="L132" s="42">
        <v>1.86</v>
      </c>
      <c r="M132" s="42">
        <v>0.75</v>
      </c>
    </row>
    <row r="133" spans="3:13" x14ac:dyDescent="0.25">
      <c r="D133" s="42">
        <v>0.23</v>
      </c>
      <c r="E133" s="42">
        <v>2.42</v>
      </c>
      <c r="F133" s="42">
        <v>0.14000000000000001</v>
      </c>
      <c r="G133" s="42"/>
      <c r="H133" s="42">
        <v>0.56000000000000005</v>
      </c>
      <c r="I133" s="42">
        <v>0.24</v>
      </c>
      <c r="J133" s="42">
        <v>0.47</v>
      </c>
      <c r="K133" s="42">
        <v>0.35</v>
      </c>
      <c r="L133" s="42">
        <v>1.04</v>
      </c>
      <c r="M133" s="42">
        <v>-0.5</v>
      </c>
    </row>
    <row r="134" spans="3:13" x14ac:dyDescent="0.25">
      <c r="D134" s="42">
        <v>2.41</v>
      </c>
      <c r="E134" s="42">
        <v>0.69</v>
      </c>
      <c r="F134" s="42">
        <v>0.98</v>
      </c>
      <c r="G134" s="42"/>
      <c r="H134" s="42">
        <v>2.2400000000000002</v>
      </c>
      <c r="I134" s="42">
        <v>0.156</v>
      </c>
      <c r="J134" s="42"/>
      <c r="K134" s="42">
        <v>0.68</v>
      </c>
      <c r="L134" s="42">
        <v>0.57999999999999996</v>
      </c>
      <c r="M134" s="42">
        <v>0.03</v>
      </c>
    </row>
    <row r="135" spans="3:13" x14ac:dyDescent="0.25">
      <c r="D135" s="42">
        <v>4.57</v>
      </c>
      <c r="E135" s="42">
        <v>3.36</v>
      </c>
      <c r="F135" s="42">
        <v>1.63</v>
      </c>
      <c r="G135" s="42"/>
      <c r="H135" s="42">
        <v>1.69</v>
      </c>
      <c r="I135" s="42">
        <v>1.04</v>
      </c>
      <c r="J135" s="42"/>
      <c r="K135" s="42"/>
      <c r="L135" s="42">
        <v>0.79</v>
      </c>
      <c r="M135" s="42">
        <v>0.66</v>
      </c>
    </row>
    <row r="136" spans="3:13" x14ac:dyDescent="0.25">
      <c r="D136" s="42">
        <v>1.82</v>
      </c>
      <c r="F136" s="42">
        <v>2.4900000000000002</v>
      </c>
      <c r="G136" s="42"/>
      <c r="H136" s="42">
        <v>0.27</v>
      </c>
      <c r="I136" s="42">
        <v>0.23</v>
      </c>
      <c r="J136" s="42"/>
      <c r="K136" s="42"/>
      <c r="L136" s="42">
        <v>2.37</v>
      </c>
      <c r="M136" s="42">
        <v>1.32</v>
      </c>
    </row>
    <row r="137" spans="3:13" x14ac:dyDescent="0.25">
      <c r="F137" s="42">
        <v>0.78</v>
      </c>
      <c r="G137" s="42"/>
      <c r="H137" s="42">
        <v>2.14</v>
      </c>
      <c r="I137" s="42"/>
      <c r="J137" s="42"/>
      <c r="K137" s="42"/>
      <c r="L137" s="42">
        <v>1.1299999999999999</v>
      </c>
      <c r="M137" s="42">
        <v>0.64</v>
      </c>
    </row>
    <row r="138" spans="3:13" x14ac:dyDescent="0.25">
      <c r="F138" s="42">
        <v>2.48</v>
      </c>
      <c r="G138" s="42"/>
      <c r="H138" s="42">
        <v>1.75</v>
      </c>
      <c r="I138" s="42"/>
      <c r="J138" s="42"/>
      <c r="K138" s="42"/>
      <c r="L138" s="42">
        <v>1.32</v>
      </c>
      <c r="M138" s="42">
        <v>0.38</v>
      </c>
    </row>
    <row r="139" spans="3:13" x14ac:dyDescent="0.25">
      <c r="F139" s="42">
        <v>1.82</v>
      </c>
      <c r="G139" s="42"/>
      <c r="H139" s="42">
        <v>0.16</v>
      </c>
      <c r="I139" s="42"/>
      <c r="J139" s="42"/>
      <c r="K139" s="42"/>
      <c r="L139" s="42">
        <v>2.04</v>
      </c>
      <c r="M139" s="42">
        <v>1.62</v>
      </c>
    </row>
    <row r="140" spans="3:13" x14ac:dyDescent="0.25">
      <c r="F140" s="42">
        <v>2.74</v>
      </c>
      <c r="G140" s="42"/>
      <c r="H140" s="42">
        <v>3.54</v>
      </c>
      <c r="I140" s="42"/>
      <c r="J140" s="42"/>
      <c r="K140" s="42"/>
      <c r="L140" s="42">
        <v>0.71</v>
      </c>
      <c r="M140" s="42">
        <v>1.04</v>
      </c>
    </row>
    <row r="141" spans="3:13" x14ac:dyDescent="0.25">
      <c r="F141" s="42">
        <v>2.16</v>
      </c>
      <c r="G141" s="42"/>
      <c r="H141" s="42">
        <v>2.95</v>
      </c>
      <c r="I141" s="42"/>
      <c r="J141" s="42"/>
      <c r="K141" s="42"/>
      <c r="L141" s="42">
        <v>1.03</v>
      </c>
      <c r="M141" s="42">
        <v>0.52</v>
      </c>
    </row>
    <row r="142" spans="3:13" x14ac:dyDescent="0.25">
      <c r="C142" t="s">
        <v>3</v>
      </c>
      <c r="D142" s="42" t="s">
        <v>3</v>
      </c>
      <c r="E142" s="42" t="s">
        <v>3</v>
      </c>
      <c r="F142" s="42">
        <v>4.21</v>
      </c>
      <c r="G142" s="42" t="s">
        <v>3</v>
      </c>
      <c r="H142" s="42">
        <v>1.05</v>
      </c>
      <c r="I142" s="42" t="s">
        <v>3</v>
      </c>
      <c r="J142" s="42" t="s">
        <v>3</v>
      </c>
      <c r="K142" s="42" t="s">
        <v>3</v>
      </c>
      <c r="L142" s="42">
        <v>0.66</v>
      </c>
      <c r="M142" s="42">
        <v>2.65</v>
      </c>
    </row>
    <row r="143" spans="3:13" x14ac:dyDescent="0.25">
      <c r="F143" s="42"/>
      <c r="G143" s="42"/>
      <c r="H143" s="42">
        <v>0.88</v>
      </c>
      <c r="I143" s="42"/>
      <c r="J143" s="42"/>
      <c r="K143" s="42"/>
      <c r="L143" s="42">
        <v>0.68</v>
      </c>
      <c r="M143" s="42">
        <v>1.58</v>
      </c>
    </row>
    <row r="144" spans="3:13" x14ac:dyDescent="0.25">
      <c r="F144" s="42"/>
      <c r="G144" s="42"/>
      <c r="H144" s="42">
        <v>3.41</v>
      </c>
      <c r="I144" s="42"/>
      <c r="J144" s="42"/>
      <c r="K144" s="42"/>
      <c r="L144" s="42">
        <v>1.23</v>
      </c>
      <c r="M144" s="42">
        <v>4.13</v>
      </c>
    </row>
    <row r="145" spans="3:13" x14ac:dyDescent="0.25">
      <c r="F145" s="42"/>
      <c r="G145" s="42"/>
      <c r="H145" s="42"/>
      <c r="I145" s="42"/>
      <c r="J145" s="42"/>
      <c r="K145" s="42"/>
      <c r="L145" s="42">
        <v>0.75</v>
      </c>
      <c r="M145" s="42">
        <v>0.48</v>
      </c>
    </row>
    <row r="146" spans="3:13" x14ac:dyDescent="0.25">
      <c r="F146" s="42"/>
      <c r="G146" s="42"/>
      <c r="H146" s="42"/>
      <c r="I146" s="42"/>
      <c r="J146" s="42"/>
      <c r="K146" s="42"/>
      <c r="L146" s="42"/>
      <c r="M146" s="42">
        <v>2.37</v>
      </c>
    </row>
    <row r="147" spans="3:13" x14ac:dyDescent="0.25">
      <c r="F147" s="42"/>
      <c r="G147" s="42"/>
      <c r="H147" s="42"/>
      <c r="I147" s="42"/>
      <c r="J147" s="42"/>
      <c r="K147" s="42"/>
      <c r="L147" s="42"/>
      <c r="M147" s="42">
        <v>0.05</v>
      </c>
    </row>
    <row r="148" spans="3:13" x14ac:dyDescent="0.25">
      <c r="F148" s="42"/>
      <c r="G148" s="42"/>
      <c r="H148" s="42"/>
      <c r="I148" s="42"/>
      <c r="J148" s="42"/>
      <c r="K148" s="42"/>
      <c r="L148" s="42"/>
      <c r="M148" s="42">
        <v>0.73</v>
      </c>
    </row>
    <row r="149" spans="3:13" x14ac:dyDescent="0.25">
      <c r="F149" s="42"/>
      <c r="G149" s="42"/>
      <c r="H149" s="42"/>
      <c r="I149" s="42"/>
      <c r="J149" s="42"/>
      <c r="K149" s="42"/>
      <c r="L149" s="42"/>
      <c r="M149" s="42">
        <v>0.45</v>
      </c>
    </row>
    <row r="150" spans="3:13" x14ac:dyDescent="0.25">
      <c r="D150"/>
      <c r="E150"/>
      <c r="M150" s="42">
        <v>1.08</v>
      </c>
    </row>
    <row r="151" spans="3:13" x14ac:dyDescent="0.25">
      <c r="D151"/>
      <c r="E151"/>
      <c r="M151" s="42">
        <v>0.45</v>
      </c>
    </row>
    <row r="152" spans="3:13" x14ac:dyDescent="0.25">
      <c r="D152"/>
      <c r="E152"/>
      <c r="M152" s="42">
        <v>0.04</v>
      </c>
    </row>
    <row r="153" spans="3:13" x14ac:dyDescent="0.25">
      <c r="D153"/>
      <c r="E153"/>
      <c r="M153" s="42">
        <v>-0.32</v>
      </c>
    </row>
    <row r="154" spans="3:13" x14ac:dyDescent="0.25">
      <c r="C154" s="53" t="s">
        <v>61</v>
      </c>
      <c r="D154" s="61">
        <f>AVERAGE(D122:D153)</f>
        <v>1.9593333333333334</v>
      </c>
      <c r="E154" s="61">
        <f t="shared" ref="E154:M154" si="5">AVERAGE(E122:E153)</f>
        <v>1.8614285714285714</v>
      </c>
      <c r="F154" s="61">
        <f t="shared" si="5"/>
        <v>2.1128571428571434</v>
      </c>
      <c r="G154" s="61">
        <f t="shared" si="5"/>
        <v>2.2618181818181817</v>
      </c>
      <c r="H154" s="61">
        <f t="shared" si="5"/>
        <v>1.9380869565217389</v>
      </c>
      <c r="I154" s="61">
        <f t="shared" si="5"/>
        <v>1.4690666666666663</v>
      </c>
      <c r="J154" s="61">
        <f t="shared" si="5"/>
        <v>1.28</v>
      </c>
      <c r="K154" s="61">
        <f t="shared" si="5"/>
        <v>1.0692307692307692</v>
      </c>
      <c r="L154" s="61">
        <f t="shared" si="5"/>
        <v>1.0966666666666669</v>
      </c>
      <c r="M154" s="61">
        <f t="shared" si="5"/>
        <v>0.95781249999999984</v>
      </c>
    </row>
    <row r="155" spans="3:13" x14ac:dyDescent="0.25">
      <c r="C155" s="53" t="s">
        <v>62</v>
      </c>
      <c r="D155" s="60">
        <v>0.13</v>
      </c>
      <c r="E155" s="60">
        <v>0.15</v>
      </c>
      <c r="F155" s="60">
        <v>0.18</v>
      </c>
      <c r="G155" s="60">
        <v>0.19</v>
      </c>
      <c r="H155" s="60">
        <v>0.2</v>
      </c>
      <c r="I155" s="60">
        <v>0.22</v>
      </c>
      <c r="J155" s="60">
        <v>0.28000000000000003</v>
      </c>
      <c r="K155" s="60">
        <v>0.32</v>
      </c>
      <c r="L155" s="60">
        <v>0.34</v>
      </c>
      <c r="M155" s="60">
        <v>0.34</v>
      </c>
    </row>
    <row r="156" spans="3:13" x14ac:dyDescent="0.25">
      <c r="D156"/>
      <c r="E156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workbookViewId="0">
      <selection activeCell="C27" sqref="C27"/>
    </sheetView>
  </sheetViews>
  <sheetFormatPr defaultRowHeight="15" x14ac:dyDescent="0.25"/>
  <cols>
    <col min="1" max="1" width="10.85546875" customWidth="1"/>
    <col min="4" max="4" width="16" style="42" customWidth="1"/>
    <col min="5" max="5" width="18.7109375" customWidth="1"/>
    <col min="6" max="6" width="23.140625" customWidth="1"/>
    <col min="7" max="7" width="20.28515625" customWidth="1"/>
    <col min="8" max="8" width="19.7109375" customWidth="1"/>
  </cols>
  <sheetData>
    <row r="1" spans="1:8" ht="18" x14ac:dyDescent="0.25">
      <c r="A1" s="51" t="s">
        <v>93</v>
      </c>
    </row>
    <row r="3" spans="1:8" x14ac:dyDescent="0.25">
      <c r="D3" s="54" t="s">
        <v>88</v>
      </c>
      <c r="E3" s="54" t="s">
        <v>89</v>
      </c>
      <c r="F3" s="54" t="s">
        <v>90</v>
      </c>
      <c r="G3" s="54" t="s">
        <v>91</v>
      </c>
      <c r="H3" s="54" t="s">
        <v>92</v>
      </c>
    </row>
    <row r="4" spans="1:8" x14ac:dyDescent="0.25">
      <c r="D4" s="62">
        <v>0.14000000000000001</v>
      </c>
      <c r="E4" s="42">
        <v>0.23</v>
      </c>
      <c r="F4" s="42">
        <v>0.28000000000000003</v>
      </c>
      <c r="G4" s="42">
        <v>0</v>
      </c>
      <c r="H4" s="42">
        <v>0.05</v>
      </c>
    </row>
    <row r="5" spans="1:8" x14ac:dyDescent="0.25">
      <c r="D5" s="42">
        <v>0.31</v>
      </c>
      <c r="E5" s="42">
        <v>0.21</v>
      </c>
      <c r="F5" s="42">
        <v>0.13</v>
      </c>
      <c r="G5" s="42">
        <v>0.03</v>
      </c>
      <c r="H5" s="42">
        <v>0.13</v>
      </c>
    </row>
    <row r="6" spans="1:8" x14ac:dyDescent="0.25">
      <c r="D6" s="42">
        <v>0.26</v>
      </c>
      <c r="E6" s="42">
        <v>0.23</v>
      </c>
      <c r="F6" s="42">
        <v>0.16</v>
      </c>
      <c r="G6" s="42">
        <v>0.09</v>
      </c>
      <c r="H6" s="42">
        <v>0.02</v>
      </c>
    </row>
    <row r="7" spans="1:8" x14ac:dyDescent="0.25">
      <c r="D7" s="42">
        <v>0.35</v>
      </c>
      <c r="E7" s="42">
        <v>0.25</v>
      </c>
      <c r="F7" s="42">
        <v>0.26</v>
      </c>
      <c r="G7" s="42">
        <v>0.01</v>
      </c>
      <c r="H7" s="42">
        <v>0.04</v>
      </c>
    </row>
    <row r="8" spans="1:8" x14ac:dyDescent="0.25">
      <c r="D8" s="42">
        <v>0.32</v>
      </c>
      <c r="E8" s="42">
        <v>0.27</v>
      </c>
      <c r="F8" s="42">
        <v>7.0000000000000007E-2</v>
      </c>
      <c r="G8" s="42">
        <v>0.06</v>
      </c>
      <c r="H8" s="42">
        <v>0.08</v>
      </c>
    </row>
    <row r="9" spans="1:8" x14ac:dyDescent="0.25">
      <c r="D9" s="42">
        <v>0.19</v>
      </c>
      <c r="E9" s="42">
        <v>9.8000000000000004E-2</v>
      </c>
      <c r="F9" s="42">
        <v>0.24</v>
      </c>
      <c r="G9" s="42">
        <v>0.02</v>
      </c>
      <c r="H9" s="42">
        <v>7.0000000000000007E-2</v>
      </c>
    </row>
    <row r="10" spans="1:8" x14ac:dyDescent="0.25">
      <c r="D10" s="42">
        <v>0.18</v>
      </c>
      <c r="E10" s="42">
        <v>0.05</v>
      </c>
      <c r="F10" s="42">
        <v>0.25</v>
      </c>
      <c r="G10" s="42">
        <v>0.05</v>
      </c>
      <c r="H10" s="42">
        <v>0.01</v>
      </c>
    </row>
    <row r="11" spans="1:8" x14ac:dyDescent="0.25">
      <c r="D11" s="42">
        <v>0.17</v>
      </c>
      <c r="E11" s="42">
        <v>0.21</v>
      </c>
      <c r="F11" s="42">
        <v>0.18</v>
      </c>
      <c r="G11" s="42">
        <v>0.01</v>
      </c>
      <c r="H11" s="42">
        <v>0.09</v>
      </c>
    </row>
    <row r="12" spans="1:8" x14ac:dyDescent="0.25">
      <c r="D12" s="42">
        <v>0.11600000000000001</v>
      </c>
      <c r="E12" s="42">
        <v>0.23200000000000001</v>
      </c>
      <c r="F12" s="42"/>
      <c r="G12" s="42"/>
      <c r="H12" s="42"/>
    </row>
    <row r="13" spans="1:8" x14ac:dyDescent="0.25">
      <c r="D13" s="42">
        <v>0.188</v>
      </c>
      <c r="E13" s="42">
        <v>0.33</v>
      </c>
      <c r="F13" s="42"/>
      <c r="G13" s="42"/>
      <c r="H13" s="42"/>
    </row>
    <row r="14" spans="1:8" x14ac:dyDescent="0.25">
      <c r="D14" s="42">
        <v>9.8000000000000004E-2</v>
      </c>
      <c r="E14" s="42">
        <v>0.28999999999999998</v>
      </c>
      <c r="F14" s="42"/>
      <c r="G14" s="42"/>
      <c r="H14" s="42"/>
    </row>
    <row r="15" spans="1:8" x14ac:dyDescent="0.25">
      <c r="D15" s="42">
        <v>0.05</v>
      </c>
      <c r="E15" s="42">
        <v>0.16</v>
      </c>
      <c r="F15" s="42"/>
      <c r="G15" s="42"/>
      <c r="H15" s="42"/>
    </row>
    <row r="16" spans="1:8" x14ac:dyDescent="0.25">
      <c r="D16" s="42">
        <v>0.19</v>
      </c>
      <c r="E16" s="42">
        <v>0.13</v>
      </c>
      <c r="F16" s="42"/>
      <c r="G16" s="42"/>
      <c r="H16" s="42"/>
    </row>
    <row r="17" spans="3:8" x14ac:dyDescent="0.25">
      <c r="D17" s="42">
        <v>0.17499999999999999</v>
      </c>
      <c r="E17" s="42"/>
      <c r="F17" s="42"/>
      <c r="G17" s="42"/>
      <c r="H17" s="42"/>
    </row>
    <row r="18" spans="3:8" x14ac:dyDescent="0.25">
      <c r="D18" s="42">
        <v>0.121</v>
      </c>
      <c r="E18" s="42"/>
      <c r="F18" s="42"/>
      <c r="G18" s="42"/>
      <c r="H18" s="42"/>
    </row>
    <row r="19" spans="3:8" x14ac:dyDescent="0.25">
      <c r="D19" s="42">
        <v>0.16500000000000001</v>
      </c>
      <c r="E19" s="42"/>
      <c r="F19" s="42"/>
      <c r="G19" s="42"/>
      <c r="H19" s="42"/>
    </row>
    <row r="20" spans="3:8" x14ac:dyDescent="0.25">
      <c r="C20" s="53" t="s">
        <v>47</v>
      </c>
      <c r="D20" s="52">
        <f>AVERAGE(D4:D19)</f>
        <v>0.18893749999999998</v>
      </c>
      <c r="E20" s="52">
        <f>AVERAGE(E4:E19)</f>
        <v>0.20692307692307693</v>
      </c>
      <c r="F20" s="52">
        <f t="shared" ref="F20:H20" si="0">AVERAGE(F4:F19)</f>
        <v>0.19625000000000001</v>
      </c>
      <c r="G20" s="52">
        <f t="shared" si="0"/>
        <v>3.3750000000000002E-2</v>
      </c>
      <c r="H20" s="52">
        <f t="shared" si="0"/>
        <v>6.1249999999999999E-2</v>
      </c>
    </row>
    <row r="21" spans="3:8" x14ac:dyDescent="0.25">
      <c r="C21" s="53" t="s">
        <v>79</v>
      </c>
      <c r="D21" s="52">
        <f>STDEVA(D4:D19)</f>
        <v>8.3241390946251548E-2</v>
      </c>
      <c r="E21" s="52">
        <f>STDEVA(E4:E19)</f>
        <v>7.8636782676706637E-2</v>
      </c>
      <c r="F21" s="52">
        <f t="shared" ref="F21:H21" si="1">STDEVA(F4:F19)</f>
        <v>7.3472541032104516E-2</v>
      </c>
      <c r="G21" s="52">
        <f t="shared" si="1"/>
        <v>3.0676887530703439E-2</v>
      </c>
      <c r="H21" s="52">
        <f t="shared" si="1"/>
        <v>3.9438016467073289E-2</v>
      </c>
    </row>
    <row r="22" spans="3:8" x14ac:dyDescent="0.25">
      <c r="C22" s="53" t="s">
        <v>49</v>
      </c>
      <c r="D22" s="52">
        <f>D21/SQRT(16)</f>
        <v>2.0810347736562887E-2</v>
      </c>
      <c r="E22" s="52">
        <f t="shared" ref="E22:H22" si="2">E21/SQRT(16)</f>
        <v>1.9659195669176659E-2</v>
      </c>
      <c r="F22" s="52">
        <f t="shared" si="2"/>
        <v>1.8368135258026129E-2</v>
      </c>
      <c r="G22" s="52">
        <f t="shared" si="2"/>
        <v>7.6692218826758599E-3</v>
      </c>
      <c r="H22" s="52">
        <f t="shared" si="2"/>
        <v>9.8595041167683223E-3</v>
      </c>
    </row>
    <row r="23" spans="3:8" x14ac:dyDescent="0.25">
      <c r="E23" s="42"/>
      <c r="F23" s="42"/>
      <c r="G23" s="42"/>
      <c r="H23" s="42"/>
    </row>
    <row r="24" spans="3:8" x14ac:dyDescent="0.25">
      <c r="E24" s="42"/>
      <c r="F24" s="42"/>
      <c r="G24" s="42"/>
      <c r="H24" s="42"/>
    </row>
    <row r="25" spans="3:8" x14ac:dyDescent="0.25">
      <c r="E25" s="42"/>
      <c r="F25" s="42"/>
      <c r="G25" s="42"/>
      <c r="H25" s="42"/>
    </row>
    <row r="26" spans="3:8" x14ac:dyDescent="0.25">
      <c r="E26" s="42"/>
      <c r="F26" s="42"/>
      <c r="G26" s="42"/>
      <c r="H26" s="42"/>
    </row>
    <row r="27" spans="3:8" x14ac:dyDescent="0.25">
      <c r="E27" s="42"/>
      <c r="F27" s="42"/>
      <c r="G27" s="42"/>
      <c r="H27" s="42"/>
    </row>
    <row r="28" spans="3:8" x14ac:dyDescent="0.25">
      <c r="E28" s="42"/>
      <c r="F28" s="42"/>
      <c r="G28" s="42"/>
      <c r="H28" s="42"/>
    </row>
    <row r="29" spans="3:8" x14ac:dyDescent="0.25">
      <c r="E29" s="42"/>
      <c r="F29" s="42"/>
      <c r="G29" s="42"/>
      <c r="H29" s="42"/>
    </row>
    <row r="30" spans="3:8" x14ac:dyDescent="0.25">
      <c r="E30" s="42"/>
      <c r="F30" s="42"/>
      <c r="G30" s="42"/>
      <c r="H30" s="42"/>
    </row>
    <row r="31" spans="3:8" x14ac:dyDescent="0.25">
      <c r="D31" s="56" t="s">
        <v>3</v>
      </c>
      <c r="E31" s="42"/>
      <c r="F31" s="42"/>
      <c r="G31" s="42"/>
      <c r="H31" s="42"/>
    </row>
    <row r="32" spans="3:8" x14ac:dyDescent="0.25">
      <c r="E32" s="42"/>
      <c r="F32" s="42"/>
      <c r="G32" s="42"/>
      <c r="H32" s="42"/>
    </row>
    <row r="33" spans="1:8" ht="18" x14ac:dyDescent="0.25">
      <c r="A33" s="51" t="s">
        <v>115</v>
      </c>
      <c r="E33" s="42"/>
      <c r="F33" s="42"/>
      <c r="G33" s="42"/>
      <c r="H33" s="42"/>
    </row>
    <row r="34" spans="1:8" x14ac:dyDescent="0.25">
      <c r="D34" s="54" t="s">
        <v>0</v>
      </c>
      <c r="E34" s="54" t="s">
        <v>94</v>
      </c>
      <c r="F34" s="54" t="s">
        <v>95</v>
      </c>
    </row>
    <row r="35" spans="1:8" x14ac:dyDescent="0.25">
      <c r="D35" s="50" t="s">
        <v>10</v>
      </c>
      <c r="E35" s="50">
        <v>0.31</v>
      </c>
      <c r="F35" s="50">
        <v>68</v>
      </c>
    </row>
    <row r="36" spans="1:8" x14ac:dyDescent="0.25">
      <c r="D36" s="50" t="s">
        <v>96</v>
      </c>
      <c r="E36" s="50">
        <v>0.33</v>
      </c>
      <c r="F36" s="50">
        <v>73</v>
      </c>
    </row>
    <row r="37" spans="1:8" x14ac:dyDescent="0.25">
      <c r="D37" s="50" t="s">
        <v>30</v>
      </c>
      <c r="E37" s="50">
        <v>0.1</v>
      </c>
      <c r="F37" s="50">
        <v>46</v>
      </c>
    </row>
    <row r="38" spans="1:8" x14ac:dyDescent="0.25">
      <c r="D38" s="50" t="s">
        <v>31</v>
      </c>
      <c r="E38" s="50">
        <v>0.1</v>
      </c>
      <c r="F38" s="50">
        <v>35</v>
      </c>
    </row>
    <row r="39" spans="1:8" x14ac:dyDescent="0.25">
      <c r="D39" s="50" t="s">
        <v>27</v>
      </c>
      <c r="E39" s="50">
        <v>0.13</v>
      </c>
      <c r="F39" s="50">
        <v>35</v>
      </c>
    </row>
    <row r="40" spans="1:8" x14ac:dyDescent="0.25">
      <c r="D40" s="50" t="s">
        <v>97</v>
      </c>
      <c r="E40" s="50">
        <v>0.12</v>
      </c>
      <c r="F40" s="50">
        <v>45</v>
      </c>
    </row>
    <row r="41" spans="1:8" x14ac:dyDescent="0.25">
      <c r="D41" s="50" t="s">
        <v>98</v>
      </c>
      <c r="E41" s="50">
        <v>0.18</v>
      </c>
      <c r="F41" s="50">
        <v>62</v>
      </c>
    </row>
    <row r="42" spans="1:8" x14ac:dyDescent="0.25">
      <c r="D42" s="65" t="s">
        <v>99</v>
      </c>
      <c r="E42" s="50">
        <v>0.2</v>
      </c>
      <c r="F42" s="50">
        <v>64</v>
      </c>
    </row>
    <row r="43" spans="1:8" x14ac:dyDescent="0.25">
      <c r="D43" s="65" t="s">
        <v>100</v>
      </c>
      <c r="E43" s="50">
        <v>0.18</v>
      </c>
      <c r="F43" s="50">
        <v>72</v>
      </c>
    </row>
    <row r="44" spans="1:8" x14ac:dyDescent="0.25">
      <c r="D44" s="65" t="s">
        <v>101</v>
      </c>
      <c r="E44" s="50">
        <v>0.17</v>
      </c>
      <c r="F44" s="50">
        <v>32</v>
      </c>
    </row>
    <row r="45" spans="1:8" x14ac:dyDescent="0.25">
      <c r="D45" s="65" t="s">
        <v>102</v>
      </c>
      <c r="E45" s="50">
        <v>0.16</v>
      </c>
      <c r="F45" s="50">
        <v>53</v>
      </c>
    </row>
    <row r="46" spans="1:8" x14ac:dyDescent="0.25">
      <c r="D46" s="65" t="s">
        <v>103</v>
      </c>
      <c r="E46" s="50">
        <v>0.14000000000000001</v>
      </c>
      <c r="F46" s="65">
        <v>38</v>
      </c>
    </row>
    <row r="47" spans="1:8" x14ac:dyDescent="0.25">
      <c r="D47" s="65" t="s">
        <v>104</v>
      </c>
      <c r="E47" s="50">
        <v>0.23</v>
      </c>
      <c r="F47" s="65">
        <v>37</v>
      </c>
    </row>
    <row r="48" spans="1:8" x14ac:dyDescent="0.25">
      <c r="D48" s="65" t="s">
        <v>105</v>
      </c>
      <c r="E48" s="50">
        <v>0.25</v>
      </c>
      <c r="F48" s="65">
        <v>61</v>
      </c>
    </row>
    <row r="49" spans="1:8" x14ac:dyDescent="0.25">
      <c r="D49" s="65" t="s">
        <v>106</v>
      </c>
      <c r="E49" s="50">
        <v>0.22</v>
      </c>
      <c r="F49" s="65">
        <v>69</v>
      </c>
    </row>
    <row r="50" spans="1:8" x14ac:dyDescent="0.25">
      <c r="D50" s="65" t="s">
        <v>107</v>
      </c>
      <c r="E50" s="50">
        <v>0.24</v>
      </c>
      <c r="F50" s="50">
        <v>74</v>
      </c>
    </row>
    <row r="51" spans="1:8" x14ac:dyDescent="0.25">
      <c r="D51" s="65" t="s">
        <v>108</v>
      </c>
      <c r="E51" s="50">
        <v>0.26</v>
      </c>
      <c r="F51" s="50">
        <v>67</v>
      </c>
    </row>
    <row r="52" spans="1:8" x14ac:dyDescent="0.25">
      <c r="D52" s="65" t="s">
        <v>109</v>
      </c>
      <c r="E52" s="50">
        <v>0.3</v>
      </c>
      <c r="F52" s="50">
        <v>79</v>
      </c>
    </row>
    <row r="53" spans="1:8" x14ac:dyDescent="0.25">
      <c r="D53" s="65" t="s">
        <v>110</v>
      </c>
      <c r="E53" s="50">
        <v>0.21</v>
      </c>
      <c r="F53" s="50">
        <v>76</v>
      </c>
    </row>
    <row r="54" spans="1:8" x14ac:dyDescent="0.25">
      <c r="D54" s="65" t="s">
        <v>111</v>
      </c>
      <c r="E54" s="50">
        <v>0.15</v>
      </c>
      <c r="F54" s="50">
        <v>70</v>
      </c>
    </row>
    <row r="55" spans="1:8" x14ac:dyDescent="0.25">
      <c r="D55" s="65" t="s">
        <v>112</v>
      </c>
      <c r="E55" s="50">
        <v>0.12</v>
      </c>
      <c r="F55" s="50">
        <v>45</v>
      </c>
    </row>
    <row r="56" spans="1:8" x14ac:dyDescent="0.25">
      <c r="D56" s="65" t="s">
        <v>113</v>
      </c>
      <c r="E56" s="50">
        <v>0.1</v>
      </c>
      <c r="F56" s="50">
        <v>37</v>
      </c>
    </row>
    <row r="57" spans="1:8" x14ac:dyDescent="0.25">
      <c r="D57" s="65" t="s">
        <v>114</v>
      </c>
      <c r="E57" s="50">
        <v>0.13</v>
      </c>
      <c r="F57" s="50">
        <v>49</v>
      </c>
    </row>
    <row r="58" spans="1:8" x14ac:dyDescent="0.25">
      <c r="E58" s="42"/>
      <c r="F58" s="42"/>
    </row>
    <row r="59" spans="1:8" x14ac:dyDescent="0.25">
      <c r="E59" s="42"/>
      <c r="F59" s="42"/>
    </row>
    <row r="60" spans="1:8" x14ac:dyDescent="0.25">
      <c r="E60" s="42"/>
      <c r="F60" s="42"/>
    </row>
    <row r="61" spans="1:8" ht="18" x14ac:dyDescent="0.25">
      <c r="A61" s="51" t="s">
        <v>116</v>
      </c>
    </row>
    <row r="62" spans="1:8" x14ac:dyDescent="0.25">
      <c r="D62" s="54" t="s">
        <v>88</v>
      </c>
      <c r="E62" s="54" t="s">
        <v>89</v>
      </c>
      <c r="F62" s="54" t="s">
        <v>90</v>
      </c>
      <c r="G62" s="54" t="s">
        <v>91</v>
      </c>
      <c r="H62" s="54" t="s">
        <v>92</v>
      </c>
    </row>
    <row r="63" spans="1:8" x14ac:dyDescent="0.25">
      <c r="D63" s="62">
        <v>68.2</v>
      </c>
      <c r="E63" s="42">
        <v>55.7</v>
      </c>
      <c r="F63" s="42">
        <v>56.7</v>
      </c>
      <c r="G63" s="42">
        <v>38.4</v>
      </c>
      <c r="H63" s="42">
        <v>43.8</v>
      </c>
    </row>
    <row r="64" spans="1:8" x14ac:dyDescent="0.25">
      <c r="D64" s="42">
        <v>73.400000000000006</v>
      </c>
      <c r="E64" s="42">
        <v>62.6</v>
      </c>
      <c r="F64" s="42">
        <v>48.5</v>
      </c>
      <c r="G64" s="42">
        <v>47.5</v>
      </c>
      <c r="H64" s="42">
        <v>56.5</v>
      </c>
    </row>
    <row r="65" spans="3:8" x14ac:dyDescent="0.25">
      <c r="D65" s="42">
        <v>54.8</v>
      </c>
      <c r="E65" s="42">
        <v>64.099999999999994</v>
      </c>
      <c r="F65" s="42">
        <v>51.8</v>
      </c>
      <c r="G65" s="42">
        <v>57.2</v>
      </c>
      <c r="H65" s="42">
        <v>50.4</v>
      </c>
    </row>
    <row r="66" spans="3:8" x14ac:dyDescent="0.25">
      <c r="D66" s="42">
        <v>45.7</v>
      </c>
      <c r="E66" s="42">
        <v>72.400000000000006</v>
      </c>
      <c r="F66" s="42">
        <v>68.400000000000006</v>
      </c>
      <c r="G66" s="42">
        <v>53.8</v>
      </c>
      <c r="H66" s="42">
        <v>49.6</v>
      </c>
    </row>
    <row r="67" spans="3:8" x14ac:dyDescent="0.25">
      <c r="D67" s="42">
        <v>53.5</v>
      </c>
      <c r="E67" s="42">
        <v>42.6</v>
      </c>
      <c r="F67" s="42">
        <v>55.7</v>
      </c>
      <c r="G67" s="42">
        <v>64.3</v>
      </c>
      <c r="H67" s="42">
        <v>34.700000000000003</v>
      </c>
    </row>
    <row r="68" spans="3:8" x14ac:dyDescent="0.25">
      <c r="D68" s="42">
        <v>37.6</v>
      </c>
      <c r="E68" s="42">
        <v>38.799999999999997</v>
      </c>
      <c r="F68" s="42">
        <v>72.900000000000006</v>
      </c>
      <c r="G68" s="42">
        <v>42.7</v>
      </c>
      <c r="H68" s="42">
        <v>51.5</v>
      </c>
    </row>
    <row r="69" spans="3:8" x14ac:dyDescent="0.25">
      <c r="D69" s="42">
        <v>61.4</v>
      </c>
      <c r="E69" s="42">
        <v>79.5</v>
      </c>
      <c r="F69" s="42">
        <v>60.7</v>
      </c>
      <c r="G69" s="42">
        <v>51.7</v>
      </c>
      <c r="H69" s="42">
        <v>62.3</v>
      </c>
    </row>
    <row r="70" spans="3:8" x14ac:dyDescent="0.25">
      <c r="D70" s="42">
        <v>69.599999999999994</v>
      </c>
      <c r="E70" s="42">
        <v>76.2</v>
      </c>
      <c r="F70" s="42">
        <v>64.3</v>
      </c>
      <c r="G70" s="42">
        <v>59.3</v>
      </c>
      <c r="H70" s="42">
        <v>53.2</v>
      </c>
    </row>
    <row r="71" spans="3:8" x14ac:dyDescent="0.25">
      <c r="D71" s="42">
        <v>74.900000000000006</v>
      </c>
      <c r="E71" s="42">
        <v>65.8</v>
      </c>
      <c r="F71" s="42"/>
      <c r="G71" s="42"/>
      <c r="H71" s="42"/>
    </row>
    <row r="72" spans="3:8" x14ac:dyDescent="0.25">
      <c r="D72" s="42">
        <v>67.3</v>
      </c>
      <c r="E72" s="42">
        <v>59.3</v>
      </c>
      <c r="F72" s="42"/>
      <c r="G72" s="42"/>
      <c r="H72" s="42"/>
    </row>
    <row r="73" spans="3:8" x14ac:dyDescent="0.25">
      <c r="D73" s="42">
        <v>70.599999999999994</v>
      </c>
      <c r="E73" s="42">
        <v>78.2</v>
      </c>
      <c r="F73" s="42"/>
      <c r="G73" s="42"/>
      <c r="H73" s="42"/>
    </row>
    <row r="74" spans="3:8" x14ac:dyDescent="0.25">
      <c r="D74" s="42">
        <v>47.3</v>
      </c>
      <c r="E74" s="42" t="s">
        <v>3</v>
      </c>
      <c r="F74" s="42"/>
      <c r="G74" s="42"/>
      <c r="H74" s="42"/>
    </row>
    <row r="75" spans="3:8" x14ac:dyDescent="0.25">
      <c r="D75" s="42">
        <v>75.8</v>
      </c>
      <c r="E75" s="42" t="s">
        <v>3</v>
      </c>
      <c r="F75" s="42"/>
      <c r="G75" s="42"/>
      <c r="H75" s="42"/>
    </row>
    <row r="76" spans="3:8" x14ac:dyDescent="0.25">
      <c r="D76" s="42" t="s">
        <v>3</v>
      </c>
      <c r="E76" s="42"/>
      <c r="F76" s="42"/>
      <c r="G76" s="42"/>
      <c r="H76" s="42"/>
    </row>
    <row r="77" spans="3:8" x14ac:dyDescent="0.25">
      <c r="D77" s="42" t="s">
        <v>3</v>
      </c>
      <c r="E77" s="42"/>
      <c r="F77" s="42"/>
      <c r="G77" s="42"/>
      <c r="H77" s="42"/>
    </row>
    <row r="78" spans="3:8" x14ac:dyDescent="0.25">
      <c r="D78" s="42" t="s">
        <v>3</v>
      </c>
      <c r="E78" s="42"/>
      <c r="F78" s="42"/>
      <c r="G78" s="42"/>
      <c r="H78" s="42"/>
    </row>
    <row r="79" spans="3:8" x14ac:dyDescent="0.25">
      <c r="C79" s="53" t="s">
        <v>47</v>
      </c>
      <c r="D79" s="52">
        <f>AVERAGE(D63:D78)</f>
        <v>61.546153846153842</v>
      </c>
      <c r="E79" s="52">
        <f>AVERAGE(E63:E78)</f>
        <v>63.2</v>
      </c>
      <c r="F79" s="52">
        <f t="shared" ref="F79:H79" si="3">AVERAGE(F63:F78)</f>
        <v>59.875</v>
      </c>
      <c r="G79" s="52">
        <f t="shared" si="3"/>
        <v>51.862500000000004</v>
      </c>
      <c r="H79" s="52">
        <f t="shared" si="3"/>
        <v>50.25</v>
      </c>
    </row>
    <row r="80" spans="3:8" x14ac:dyDescent="0.25">
      <c r="C80" s="53" t="s">
        <v>79</v>
      </c>
      <c r="D80" s="52">
        <f>STDEVA(D63:D78)</f>
        <v>27.223824584359939</v>
      </c>
      <c r="E80" s="52">
        <f>STDEVA(E63:E78)</f>
        <v>26.775179857664</v>
      </c>
      <c r="F80" s="52">
        <f t="shared" ref="F80:H80" si="4">STDEVA(F63:F78)</f>
        <v>8.3211863851943537</v>
      </c>
      <c r="G80" s="52">
        <f t="shared" si="4"/>
        <v>8.6726067097993358</v>
      </c>
      <c r="H80" s="52">
        <f t="shared" si="4"/>
        <v>8.2668010741761613</v>
      </c>
    </row>
    <row r="81" spans="3:8" x14ac:dyDescent="0.25">
      <c r="C81" s="53" t="s">
        <v>49</v>
      </c>
      <c r="D81" s="52">
        <f>D80/SQRT(13)</f>
        <v>7.550530419472838</v>
      </c>
      <c r="E81" s="52">
        <f>E80/SQRT(11)</f>
        <v>8.0730204801957264</v>
      </c>
      <c r="F81" s="52">
        <f t="shared" ref="F81:H81" si="5">F80/SQRT(11)</f>
        <v>2.5089320954821299</v>
      </c>
      <c r="G81" s="52">
        <f t="shared" si="5"/>
        <v>2.6148893100657324</v>
      </c>
      <c r="H81" s="52">
        <f t="shared" si="5"/>
        <v>2.492534307231755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64"/>
  <sheetViews>
    <sheetView tabSelected="1" topLeftCell="A67" workbookViewId="0">
      <selection activeCell="J29" sqref="J29"/>
    </sheetView>
  </sheetViews>
  <sheetFormatPr defaultRowHeight="15" x14ac:dyDescent="0.25"/>
  <cols>
    <col min="1" max="1" width="13.140625" customWidth="1"/>
    <col min="2" max="2" width="25" style="42" customWidth="1"/>
    <col min="3" max="3" width="11.7109375" customWidth="1"/>
    <col min="4" max="4" width="15.5703125" style="42" customWidth="1"/>
    <col min="5" max="5" width="12.85546875" style="42" customWidth="1"/>
    <col min="6" max="6" width="14.28515625" style="42" customWidth="1"/>
    <col min="7" max="7" width="13.28515625" style="42" customWidth="1"/>
    <col min="8" max="8" width="13.5703125" style="42" customWidth="1"/>
    <col min="9" max="9" width="11.85546875" customWidth="1"/>
    <col min="11" max="11" width="23.42578125" customWidth="1"/>
    <col min="12" max="12" width="11.5703125" customWidth="1"/>
    <col min="13" max="13" width="15.42578125" customWidth="1"/>
  </cols>
  <sheetData>
    <row r="2" spans="1:8" ht="18" x14ac:dyDescent="0.25">
      <c r="A2" s="51" t="s">
        <v>124</v>
      </c>
    </row>
    <row r="4" spans="1:8" x14ac:dyDescent="0.25">
      <c r="D4" s="52" t="s">
        <v>3</v>
      </c>
      <c r="E4" s="67" t="s">
        <v>117</v>
      </c>
      <c r="F4" s="67" t="s">
        <v>3</v>
      </c>
      <c r="G4" s="54" t="s">
        <v>118</v>
      </c>
    </row>
    <row r="5" spans="1:8" ht="15.75" thickBot="1" x14ac:dyDescent="0.3">
      <c r="D5" s="42" t="s">
        <v>3</v>
      </c>
      <c r="E5" s="42" t="s">
        <v>119</v>
      </c>
      <c r="F5" s="42" t="s">
        <v>120</v>
      </c>
      <c r="G5" s="42" t="s">
        <v>119</v>
      </c>
      <c r="H5" s="42" t="s">
        <v>121</v>
      </c>
    </row>
    <row r="6" spans="1:8" ht="15.75" thickBot="1" x14ac:dyDescent="0.3">
      <c r="E6" s="66">
        <v>0.17</v>
      </c>
      <c r="F6" s="42">
        <v>0.15</v>
      </c>
      <c r="G6" s="42">
        <v>0.25</v>
      </c>
      <c r="H6" s="42">
        <v>0.71</v>
      </c>
    </row>
    <row r="7" spans="1:8" ht="15.75" thickBot="1" x14ac:dyDescent="0.3">
      <c r="E7" s="66">
        <v>0.11</v>
      </c>
      <c r="F7" s="42">
        <v>0.13</v>
      </c>
      <c r="G7" s="42">
        <v>0.14000000000000001</v>
      </c>
      <c r="H7" s="42">
        <v>0.69</v>
      </c>
    </row>
    <row r="8" spans="1:8" ht="15.75" thickBot="1" x14ac:dyDescent="0.3">
      <c r="E8" s="66">
        <v>0.23</v>
      </c>
      <c r="F8" s="42">
        <v>0.19</v>
      </c>
      <c r="G8" s="42">
        <v>0.23</v>
      </c>
      <c r="H8" s="42">
        <v>0.76</v>
      </c>
    </row>
    <row r="9" spans="1:8" ht="15.75" thickBot="1" x14ac:dyDescent="0.3">
      <c r="E9" s="66">
        <v>0.17</v>
      </c>
      <c r="F9" s="42">
        <v>0.2</v>
      </c>
      <c r="G9" s="42">
        <v>0.25</v>
      </c>
      <c r="H9" s="42">
        <v>0.81</v>
      </c>
    </row>
    <row r="10" spans="1:8" ht="15.75" thickBot="1" x14ac:dyDescent="0.3">
      <c r="E10" s="66">
        <v>0.13</v>
      </c>
      <c r="F10" s="42">
        <v>0.11</v>
      </c>
      <c r="G10" s="42">
        <v>0.21</v>
      </c>
      <c r="H10" s="42">
        <v>0.83</v>
      </c>
    </row>
    <row r="11" spans="1:8" ht="15.75" thickBot="1" x14ac:dyDescent="0.3">
      <c r="E11" s="66">
        <v>0.09</v>
      </c>
      <c r="F11" s="42">
        <v>0.11</v>
      </c>
      <c r="G11" s="42">
        <v>7.0000000000000007E-2</v>
      </c>
      <c r="H11" s="42">
        <v>0.66</v>
      </c>
    </row>
    <row r="12" spans="1:8" ht="15.75" thickBot="1" x14ac:dyDescent="0.3">
      <c r="E12" s="66">
        <v>0.11</v>
      </c>
      <c r="F12" s="42">
        <v>0.09</v>
      </c>
      <c r="G12" s="42">
        <v>0.27</v>
      </c>
      <c r="H12" s="42">
        <v>0.45</v>
      </c>
    </row>
    <row r="13" spans="1:8" ht="15.75" thickBot="1" x14ac:dyDescent="0.3">
      <c r="E13" s="66">
        <v>0.13</v>
      </c>
      <c r="F13" s="42">
        <v>0.1</v>
      </c>
      <c r="G13" s="42">
        <v>0.19</v>
      </c>
      <c r="H13" s="42">
        <v>0.57999999999999996</v>
      </c>
    </row>
    <row r="14" spans="1:8" x14ac:dyDescent="0.25">
      <c r="G14" s="42">
        <v>0.24</v>
      </c>
      <c r="H14" s="42">
        <v>0.75</v>
      </c>
    </row>
    <row r="15" spans="1:8" ht="15.75" thickBot="1" x14ac:dyDescent="0.3">
      <c r="D15" s="54" t="s">
        <v>122</v>
      </c>
      <c r="E15" s="42">
        <f>SUM(E6:E14)</f>
        <v>1.1400000000000001</v>
      </c>
      <c r="F15" s="42">
        <f t="shared" ref="F15:G15" si="0">SUM(F6:F14)</f>
        <v>1.08</v>
      </c>
      <c r="G15" s="42">
        <f t="shared" si="0"/>
        <v>1.85</v>
      </c>
      <c r="H15" s="42">
        <f>SUM(H6:H14)</f>
        <v>6.24</v>
      </c>
    </row>
    <row r="16" spans="1:8" ht="15.75" thickBot="1" x14ac:dyDescent="0.3">
      <c r="D16" s="54" t="s">
        <v>66</v>
      </c>
      <c r="E16" s="66">
        <f>AVERAGE(E6:E14)</f>
        <v>0.14250000000000002</v>
      </c>
      <c r="F16" s="66">
        <f t="shared" ref="F16:G16" si="1">AVERAGE(F6:F14)</f>
        <v>0.13500000000000001</v>
      </c>
      <c r="G16" s="66">
        <f t="shared" si="1"/>
        <v>0.20555555555555557</v>
      </c>
      <c r="H16" s="66">
        <f>AVERAGE(H6:H14)</f>
        <v>0.69333333333333336</v>
      </c>
    </row>
    <row r="17" spans="1:8" x14ac:dyDescent="0.25">
      <c r="D17" s="54" t="s">
        <v>79</v>
      </c>
      <c r="E17" s="42">
        <f>STDEVA(E6:E14)</f>
        <v>4.5276925690687045E-2</v>
      </c>
      <c r="F17" s="42">
        <f t="shared" ref="F17:G17" si="2">STDEVA(F6:F14)</f>
        <v>4.140393356054127E-2</v>
      </c>
      <c r="G17" s="42">
        <f t="shared" si="2"/>
        <v>6.4052929501918765E-2</v>
      </c>
      <c r="H17" s="42">
        <f>STDEVA(H6:H14)</f>
        <v>0.11905880899790632</v>
      </c>
    </row>
    <row r="18" spans="1:8" x14ac:dyDescent="0.25">
      <c r="D18" s="54" t="s">
        <v>49</v>
      </c>
      <c r="E18" s="42">
        <f>E17/(SQRT(8))</f>
        <v>1.6007810593582108E-2</v>
      </c>
      <c r="F18" s="42">
        <f t="shared" ref="F18:G18" si="3">F17/(SQRT(8))</f>
        <v>1.4638501094228002E-2</v>
      </c>
      <c r="G18" s="42">
        <f t="shared" si="3"/>
        <v>2.2646130402835311E-2</v>
      </c>
      <c r="H18" s="42">
        <f>H17/(SQRT(8))</f>
        <v>4.2093645601206743E-2</v>
      </c>
    </row>
    <row r="22" spans="1:8" ht="18" x14ac:dyDescent="0.25">
      <c r="A22" s="51" t="s">
        <v>125</v>
      </c>
    </row>
    <row r="23" spans="1:8" x14ac:dyDescent="0.25">
      <c r="F23" s="42" t="s">
        <v>3</v>
      </c>
      <c r="G23" s="42" t="s">
        <v>3</v>
      </c>
      <c r="H23" s="42" t="s">
        <v>3</v>
      </c>
    </row>
    <row r="24" spans="1:8" x14ac:dyDescent="0.25">
      <c r="F24" s="42" t="s">
        <v>3</v>
      </c>
      <c r="G24" s="42" t="s">
        <v>3</v>
      </c>
      <c r="H24" s="42" t="s">
        <v>3</v>
      </c>
    </row>
    <row r="25" spans="1:8" x14ac:dyDescent="0.25">
      <c r="F25" s="42" t="s">
        <v>3</v>
      </c>
      <c r="G25" s="42" t="s">
        <v>3</v>
      </c>
      <c r="H25" s="42" t="s">
        <v>3</v>
      </c>
    </row>
    <row r="28" spans="1:8" x14ac:dyDescent="0.25">
      <c r="E28" s="67" t="s">
        <v>117</v>
      </c>
      <c r="F28" s="67" t="s">
        <v>3</v>
      </c>
      <c r="G28" s="54" t="s">
        <v>123</v>
      </c>
    </row>
    <row r="29" spans="1:8" ht="15.75" thickBot="1" x14ac:dyDescent="0.3">
      <c r="E29" s="42" t="s">
        <v>119</v>
      </c>
      <c r="F29" s="42" t="s">
        <v>120</v>
      </c>
      <c r="G29" s="42" t="s">
        <v>119</v>
      </c>
      <c r="H29" s="42" t="s">
        <v>121</v>
      </c>
    </row>
    <row r="30" spans="1:8" ht="15.75" thickBot="1" x14ac:dyDescent="0.3">
      <c r="E30" s="66">
        <v>0.22</v>
      </c>
      <c r="F30" s="42">
        <v>0.18</v>
      </c>
      <c r="G30" s="42">
        <v>0.31</v>
      </c>
      <c r="H30" s="42">
        <v>0.11</v>
      </c>
    </row>
    <row r="31" spans="1:8" ht="15.75" thickBot="1" x14ac:dyDescent="0.3">
      <c r="E31" s="66">
        <v>0.16</v>
      </c>
      <c r="F31" s="42">
        <v>7.0000000000000007E-2</v>
      </c>
      <c r="G31" s="42">
        <v>0.13400000000000001</v>
      </c>
      <c r="H31" s="42">
        <v>0.06</v>
      </c>
    </row>
    <row r="32" spans="1:8" ht="15.75" thickBot="1" x14ac:dyDescent="0.3">
      <c r="E32" s="66">
        <v>0.24</v>
      </c>
      <c r="F32" s="42">
        <v>0.18</v>
      </c>
      <c r="G32" s="42">
        <v>0.20499999999999999</v>
      </c>
      <c r="H32" s="42">
        <v>0.05</v>
      </c>
    </row>
    <row r="33" spans="1:13" ht="15.75" thickBot="1" x14ac:dyDescent="0.3">
      <c r="E33" s="66">
        <v>0.18</v>
      </c>
      <c r="F33" s="42">
        <v>0.21</v>
      </c>
      <c r="G33" s="42">
        <v>0.214</v>
      </c>
      <c r="H33" s="42">
        <v>0.08</v>
      </c>
    </row>
    <row r="34" spans="1:13" ht="15.75" thickBot="1" x14ac:dyDescent="0.3">
      <c r="E34" s="66">
        <v>0.12</v>
      </c>
      <c r="F34" s="42">
        <v>0.03</v>
      </c>
      <c r="G34" s="42">
        <v>0.19</v>
      </c>
      <c r="H34" s="42">
        <v>0.1</v>
      </c>
    </row>
    <row r="35" spans="1:13" ht="15.75" thickBot="1" x14ac:dyDescent="0.3">
      <c r="E35" s="66">
        <v>0.115</v>
      </c>
      <c r="F35" s="42">
        <v>0.16</v>
      </c>
      <c r="G35" s="42">
        <v>0.17</v>
      </c>
      <c r="H35" s="42">
        <v>7.1999999999999995E-2</v>
      </c>
    </row>
    <row r="36" spans="1:13" ht="15.75" thickBot="1" x14ac:dyDescent="0.3">
      <c r="E36" s="66">
        <v>0.17</v>
      </c>
      <c r="F36" s="42">
        <v>0.22</v>
      </c>
      <c r="G36" s="42">
        <v>0.15</v>
      </c>
      <c r="H36" s="42">
        <v>0.04</v>
      </c>
    </row>
    <row r="37" spans="1:13" ht="15.75" thickBot="1" x14ac:dyDescent="0.3">
      <c r="E37" s="66">
        <v>0.14499999999999999</v>
      </c>
      <c r="F37" s="42">
        <v>0.17</v>
      </c>
      <c r="G37" s="42">
        <v>0.13100000000000001</v>
      </c>
      <c r="H37" s="42">
        <v>0.06</v>
      </c>
    </row>
    <row r="38" spans="1:13" x14ac:dyDescent="0.25">
      <c r="G38" s="42">
        <v>0.24</v>
      </c>
      <c r="H38" s="42">
        <v>0.03</v>
      </c>
    </row>
    <row r="39" spans="1:13" ht="15.75" thickBot="1" x14ac:dyDescent="0.3">
      <c r="D39" s="54" t="s">
        <v>122</v>
      </c>
      <c r="E39" s="42">
        <f>SUM(E30:E38)</f>
        <v>1.35</v>
      </c>
      <c r="F39" s="42">
        <f t="shared" ref="F39:G39" si="4">SUM(F30:F38)</f>
        <v>1.22</v>
      </c>
      <c r="G39" s="42">
        <f t="shared" si="4"/>
        <v>1.7439999999999998</v>
      </c>
      <c r="H39" s="42">
        <f>SUM(H30:H38)</f>
        <v>0.60200000000000009</v>
      </c>
    </row>
    <row r="40" spans="1:13" ht="15.75" thickBot="1" x14ac:dyDescent="0.3">
      <c r="D40" s="54" t="s">
        <v>66</v>
      </c>
      <c r="E40" s="66">
        <f>AVERAGE(E30:E38)</f>
        <v>0.16875000000000001</v>
      </c>
      <c r="F40" s="66">
        <f t="shared" ref="F40:G40" si="5">AVERAGE(F30:F38)</f>
        <v>0.1525</v>
      </c>
      <c r="G40" s="66">
        <f t="shared" si="5"/>
        <v>0.19377777777777774</v>
      </c>
      <c r="H40" s="66">
        <f>AVERAGE(H30:H38)</f>
        <v>6.68888888888889E-2</v>
      </c>
    </row>
    <row r="41" spans="1:13" x14ac:dyDescent="0.25">
      <c r="D41" s="54" t="s">
        <v>79</v>
      </c>
      <c r="E41" s="42">
        <f>STDEVA(E30:E38)</f>
        <v>4.4300112866673312E-2</v>
      </c>
      <c r="F41" s="42">
        <f t="shared" ref="F41:G41" si="6">STDEVA(F30:F38)</f>
        <v>6.713525792862389E-2</v>
      </c>
      <c r="G41" s="42">
        <f t="shared" si="6"/>
        <v>5.721620788242128E-2</v>
      </c>
      <c r="H41" s="42">
        <f>STDEVA(H30:H38)</f>
        <v>2.649737932534291E-2</v>
      </c>
    </row>
    <row r="42" spans="1:13" x14ac:dyDescent="0.25">
      <c r="D42" s="54" t="s">
        <v>49</v>
      </c>
      <c r="E42" s="42">
        <f>E41/(SQRT(8))</f>
        <v>1.566245510767706E-2</v>
      </c>
      <c r="F42" s="42">
        <f t="shared" ref="F42:G42" si="7">F41/(SQRT(8))</f>
        <v>2.3735898069018938E-2</v>
      </c>
      <c r="G42" s="42">
        <f t="shared" si="7"/>
        <v>2.0228984293719637E-2</v>
      </c>
      <c r="H42" s="42">
        <f>H41/(SQRT(8))</f>
        <v>9.368238302311099E-3</v>
      </c>
    </row>
    <row r="47" spans="1:13" ht="18" x14ac:dyDescent="0.25">
      <c r="A47" s="51" t="s">
        <v>126</v>
      </c>
      <c r="I47" s="51" t="s">
        <v>127</v>
      </c>
    </row>
    <row r="48" spans="1:13" x14ac:dyDescent="0.25">
      <c r="C48" s="54" t="s">
        <v>128</v>
      </c>
      <c r="D48" s="54" t="s">
        <v>129</v>
      </c>
      <c r="K48" s="42"/>
      <c r="L48" s="54" t="s">
        <v>128</v>
      </c>
      <c r="M48" s="54" t="s">
        <v>131</v>
      </c>
    </row>
    <row r="49" spans="2:13" x14ac:dyDescent="0.25">
      <c r="B49" s="54" t="s">
        <v>130</v>
      </c>
      <c r="C49" s="42">
        <v>2.46</v>
      </c>
      <c r="D49" s="42">
        <v>1.69</v>
      </c>
      <c r="K49" s="54" t="s">
        <v>130</v>
      </c>
      <c r="L49" s="42">
        <v>4.0999999999999996</v>
      </c>
      <c r="M49" s="42">
        <v>4.83</v>
      </c>
    </row>
    <row r="50" spans="2:13" x14ac:dyDescent="0.25">
      <c r="C50" s="42">
        <v>3.51</v>
      </c>
      <c r="D50" s="42">
        <v>0.41</v>
      </c>
      <c r="K50" s="42"/>
      <c r="L50" s="42">
        <v>3.82</v>
      </c>
      <c r="M50" s="42">
        <v>4.62</v>
      </c>
    </row>
    <row r="51" spans="2:13" x14ac:dyDescent="0.25">
      <c r="C51" s="42">
        <v>0.11</v>
      </c>
      <c r="D51" s="42">
        <v>0.33</v>
      </c>
      <c r="K51" s="42"/>
      <c r="L51" s="42">
        <v>3.58</v>
      </c>
      <c r="M51" s="42">
        <v>4.21</v>
      </c>
    </row>
    <row r="52" spans="2:13" x14ac:dyDescent="0.25">
      <c r="C52" s="42">
        <v>4.63</v>
      </c>
      <c r="D52" s="42">
        <v>0.56000000000000005</v>
      </c>
      <c r="K52" s="42"/>
      <c r="L52" s="42">
        <v>3.37</v>
      </c>
      <c r="M52" s="42">
        <v>3.96</v>
      </c>
    </row>
    <row r="53" spans="2:13" x14ac:dyDescent="0.25">
      <c r="C53" s="42">
        <v>2.76</v>
      </c>
      <c r="D53" s="42">
        <v>0.45</v>
      </c>
      <c r="K53" s="42"/>
      <c r="L53" s="42">
        <v>3.02</v>
      </c>
      <c r="M53" s="42">
        <v>3.91</v>
      </c>
    </row>
    <row r="54" spans="2:13" x14ac:dyDescent="0.25">
      <c r="C54" s="42">
        <v>1.74</v>
      </c>
      <c r="D54" s="42">
        <v>0.68</v>
      </c>
      <c r="K54" s="42"/>
      <c r="L54" s="42">
        <v>2.84</v>
      </c>
      <c r="M54" s="42">
        <v>3.84</v>
      </c>
    </row>
    <row r="55" spans="2:13" x14ac:dyDescent="0.25">
      <c r="C55" s="42">
        <v>0.53</v>
      </c>
      <c r="D55" s="42">
        <v>0.23</v>
      </c>
      <c r="K55" s="42"/>
      <c r="L55" s="42">
        <v>2.77</v>
      </c>
      <c r="M55" s="42">
        <v>3.88</v>
      </c>
    </row>
    <row r="56" spans="2:13" x14ac:dyDescent="0.25">
      <c r="C56" s="42">
        <v>2.59</v>
      </c>
      <c r="D56" s="42">
        <v>1.34</v>
      </c>
      <c r="K56" s="42"/>
      <c r="L56" s="42">
        <v>2.54</v>
      </c>
      <c r="M56" s="42">
        <v>4.13</v>
      </c>
    </row>
    <row r="57" spans="2:13" x14ac:dyDescent="0.25">
      <c r="C57" s="42">
        <v>1.53</v>
      </c>
      <c r="D57" s="42">
        <v>0.3</v>
      </c>
      <c r="K57" s="42"/>
      <c r="L57" s="42">
        <v>2.21</v>
      </c>
      <c r="M57" s="42">
        <v>3.65</v>
      </c>
    </row>
    <row r="58" spans="2:13" x14ac:dyDescent="0.25">
      <c r="C58" s="42">
        <v>1.04</v>
      </c>
      <c r="D58" s="42">
        <v>0.14000000000000001</v>
      </c>
      <c r="K58" s="42"/>
      <c r="L58" s="42">
        <v>2.17</v>
      </c>
      <c r="M58" s="42">
        <v>3.54</v>
      </c>
    </row>
    <row r="59" spans="2:13" x14ac:dyDescent="0.25">
      <c r="C59" s="42">
        <v>1.83</v>
      </c>
      <c r="D59" s="42">
        <v>0.34</v>
      </c>
      <c r="K59" s="42"/>
      <c r="L59" s="42">
        <v>2.11</v>
      </c>
      <c r="M59" s="42">
        <v>2.46</v>
      </c>
    </row>
    <row r="60" spans="2:13" x14ac:dyDescent="0.25">
      <c r="C60" s="42">
        <v>4.68</v>
      </c>
      <c r="D60" s="42">
        <v>0.01</v>
      </c>
      <c r="K60" s="42"/>
      <c r="L60" s="42">
        <v>2.0299999999999998</v>
      </c>
      <c r="M60" s="42">
        <v>3.41</v>
      </c>
    </row>
    <row r="61" spans="2:13" x14ac:dyDescent="0.25">
      <c r="C61" s="42">
        <v>4.3899999999999997</v>
      </c>
      <c r="D61" s="42">
        <v>0.75</v>
      </c>
      <c r="K61" s="42"/>
      <c r="L61" s="42">
        <v>3.71</v>
      </c>
      <c r="M61" s="42">
        <v>3.25</v>
      </c>
    </row>
    <row r="62" spans="2:13" x14ac:dyDescent="0.25">
      <c r="C62" s="42">
        <v>0.85</v>
      </c>
      <c r="D62" s="42">
        <v>0.57999999999999996</v>
      </c>
      <c r="K62" s="42"/>
      <c r="L62" s="42">
        <v>1.76</v>
      </c>
      <c r="M62" s="42">
        <v>3.11</v>
      </c>
    </row>
    <row r="63" spans="2:13" x14ac:dyDescent="0.25">
      <c r="C63" s="42">
        <v>1.18</v>
      </c>
      <c r="D63" s="42">
        <v>4.75</v>
      </c>
      <c r="K63" s="42"/>
      <c r="L63" s="42">
        <v>1.55</v>
      </c>
      <c r="M63" s="42">
        <v>3.13</v>
      </c>
    </row>
    <row r="64" spans="2:13" x14ac:dyDescent="0.25">
      <c r="C64" s="42">
        <v>1.23</v>
      </c>
      <c r="D64" s="42">
        <v>0.01</v>
      </c>
      <c r="K64" s="42"/>
      <c r="L64" s="42">
        <v>1.37</v>
      </c>
      <c r="M64" s="42">
        <v>2.95</v>
      </c>
    </row>
    <row r="65" spans="3:13" x14ac:dyDescent="0.25">
      <c r="C65" s="42">
        <v>3.32</v>
      </c>
      <c r="D65" s="42">
        <v>1.28</v>
      </c>
      <c r="K65" s="42"/>
      <c r="L65" s="42">
        <v>1.31</v>
      </c>
      <c r="M65" s="42">
        <v>1.67</v>
      </c>
    </row>
    <row r="66" spans="3:13" x14ac:dyDescent="0.25">
      <c r="C66" s="42">
        <v>0.99</v>
      </c>
      <c r="D66" s="42">
        <v>0.42</v>
      </c>
      <c r="K66" s="42"/>
      <c r="L66" s="42">
        <v>1.28</v>
      </c>
      <c r="M66" s="42">
        <v>2.86</v>
      </c>
    </row>
    <row r="67" spans="3:13" x14ac:dyDescent="0.25">
      <c r="C67" s="42">
        <v>3.04</v>
      </c>
      <c r="D67" s="42">
        <v>0.18</v>
      </c>
      <c r="K67" s="42"/>
      <c r="L67" s="42">
        <v>1.24</v>
      </c>
      <c r="M67" s="42">
        <v>2.81</v>
      </c>
    </row>
    <row r="68" spans="3:13" x14ac:dyDescent="0.25">
      <c r="C68" s="42">
        <v>1.98</v>
      </c>
      <c r="D68" s="42">
        <v>0.69</v>
      </c>
      <c r="K68" s="42"/>
      <c r="L68" s="42">
        <v>1.03</v>
      </c>
      <c r="M68" s="42">
        <v>1.79</v>
      </c>
    </row>
    <row r="69" spans="3:13" x14ac:dyDescent="0.25">
      <c r="C69" s="42">
        <v>2.2400000000000002</v>
      </c>
      <c r="D69" s="42">
        <v>0.61</v>
      </c>
      <c r="K69" s="42"/>
      <c r="L69" s="42">
        <v>1.48</v>
      </c>
      <c r="M69" s="42">
        <v>2.46</v>
      </c>
    </row>
    <row r="70" spans="3:13" x14ac:dyDescent="0.25">
      <c r="C70" s="42">
        <v>2.81</v>
      </c>
      <c r="D70" s="42">
        <v>0.35</v>
      </c>
      <c r="K70" s="42"/>
      <c r="L70" s="42">
        <v>0.93</v>
      </c>
      <c r="M70" s="42">
        <v>4.53</v>
      </c>
    </row>
    <row r="71" spans="3:13" x14ac:dyDescent="0.25">
      <c r="C71" s="42">
        <v>2.04</v>
      </c>
      <c r="D71" s="42">
        <v>0.53</v>
      </c>
      <c r="K71" s="42"/>
      <c r="L71" s="42">
        <v>0.85</v>
      </c>
      <c r="M71" s="42">
        <v>2.2599999999999998</v>
      </c>
    </row>
    <row r="72" spans="3:13" x14ac:dyDescent="0.25">
      <c r="C72" s="42">
        <v>1.82</v>
      </c>
      <c r="D72" s="42">
        <v>2.76</v>
      </c>
      <c r="K72" s="42"/>
      <c r="L72" s="42">
        <v>0.77</v>
      </c>
      <c r="M72" s="42">
        <v>3.62</v>
      </c>
    </row>
    <row r="73" spans="3:13" x14ac:dyDescent="0.25">
      <c r="C73" s="42">
        <v>4.21</v>
      </c>
      <c r="D73" s="42">
        <v>0.54</v>
      </c>
      <c r="K73" s="42"/>
      <c r="L73" s="42">
        <v>1.74</v>
      </c>
      <c r="M73" s="42">
        <v>2.35</v>
      </c>
    </row>
    <row r="74" spans="3:13" x14ac:dyDescent="0.25">
      <c r="C74" s="42">
        <v>0.75</v>
      </c>
      <c r="D74" s="42">
        <v>0.28000000000000003</v>
      </c>
      <c r="K74" s="42"/>
      <c r="L74" s="42">
        <v>0.72</v>
      </c>
      <c r="M74" s="42">
        <v>2.12</v>
      </c>
    </row>
    <row r="75" spans="3:13" x14ac:dyDescent="0.25">
      <c r="C75" s="42">
        <v>2.4300000000000002</v>
      </c>
      <c r="D75" s="42">
        <v>3.38</v>
      </c>
      <c r="K75" s="42"/>
      <c r="L75" s="42">
        <v>0.54</v>
      </c>
      <c r="M75" s="42">
        <v>1.97</v>
      </c>
    </row>
    <row r="76" spans="3:13" x14ac:dyDescent="0.25">
      <c r="C76" s="42">
        <v>0.31</v>
      </c>
      <c r="D76" s="42">
        <v>0.26</v>
      </c>
      <c r="K76" s="42"/>
      <c r="L76" s="42">
        <v>0.33</v>
      </c>
      <c r="M76" s="42">
        <v>0.85</v>
      </c>
    </row>
    <row r="77" spans="3:13" x14ac:dyDescent="0.25">
      <c r="C77" s="42">
        <v>2.04</v>
      </c>
      <c r="D77" s="42">
        <v>0.34</v>
      </c>
      <c r="K77" s="42"/>
      <c r="L77" s="42">
        <v>0.31</v>
      </c>
      <c r="M77" s="42">
        <v>2.61</v>
      </c>
    </row>
    <row r="78" spans="3:13" x14ac:dyDescent="0.25">
      <c r="C78" s="42">
        <v>2.83</v>
      </c>
      <c r="D78" s="42">
        <v>0.15</v>
      </c>
      <c r="K78" s="42"/>
      <c r="L78" s="42">
        <v>0.21</v>
      </c>
      <c r="M78" s="42">
        <v>0.53</v>
      </c>
    </row>
    <row r="79" spans="3:13" x14ac:dyDescent="0.25">
      <c r="C79" s="42">
        <v>2.08</v>
      </c>
      <c r="D79" s="42">
        <v>-0.1</v>
      </c>
      <c r="K79" s="42"/>
      <c r="L79" s="42">
        <v>0.08</v>
      </c>
      <c r="M79" s="42">
        <v>1.55</v>
      </c>
    </row>
    <row r="80" spans="3:13" x14ac:dyDescent="0.25">
      <c r="C80" s="42">
        <v>3.01</v>
      </c>
      <c r="D80" s="42">
        <v>-0.24</v>
      </c>
      <c r="K80" s="42"/>
      <c r="L80" s="42">
        <v>2.75</v>
      </c>
      <c r="M80" s="42">
        <v>0.34</v>
      </c>
    </row>
    <row r="81" spans="3:13" x14ac:dyDescent="0.25">
      <c r="C81" s="42">
        <v>2.21</v>
      </c>
      <c r="D81" s="42">
        <v>-0.05</v>
      </c>
      <c r="K81" s="42"/>
      <c r="L81" s="42">
        <v>2.91</v>
      </c>
      <c r="M81" s="42">
        <v>1.27</v>
      </c>
    </row>
    <row r="82" spans="3:13" x14ac:dyDescent="0.25">
      <c r="C82" s="42">
        <v>3.26</v>
      </c>
      <c r="D82" s="42">
        <v>-0.15</v>
      </c>
      <c r="K82" s="42"/>
      <c r="L82" s="42">
        <v>4.25</v>
      </c>
      <c r="M82" s="42">
        <v>0.84</v>
      </c>
    </row>
    <row r="83" spans="3:13" x14ac:dyDescent="0.25">
      <c r="C83" s="42">
        <v>2.14</v>
      </c>
      <c r="D83" s="42">
        <v>0.25</v>
      </c>
      <c r="K83" s="42"/>
      <c r="L83" s="42">
        <v>3.75</v>
      </c>
      <c r="M83" s="42">
        <v>1.0900000000000001</v>
      </c>
    </row>
    <row r="84" spans="3:13" x14ac:dyDescent="0.25">
      <c r="C84" s="42">
        <v>1.47</v>
      </c>
      <c r="D84" s="42">
        <v>0.01</v>
      </c>
      <c r="K84" s="42"/>
      <c r="L84" s="42">
        <v>0.32</v>
      </c>
      <c r="M84" s="42">
        <v>4.38</v>
      </c>
    </row>
    <row r="85" spans="3:13" x14ac:dyDescent="0.25">
      <c r="C85" s="42">
        <v>1.57</v>
      </c>
      <c r="D85" s="42">
        <v>0.94</v>
      </c>
      <c r="K85" s="42"/>
      <c r="L85" s="42">
        <v>1.23</v>
      </c>
      <c r="M85" s="42">
        <v>0.59</v>
      </c>
    </row>
    <row r="86" spans="3:13" x14ac:dyDescent="0.25">
      <c r="C86" s="42">
        <v>1.1599999999999999</v>
      </c>
      <c r="D86" s="42">
        <v>1.1599999999999999</v>
      </c>
      <c r="K86" s="42"/>
      <c r="L86" s="42">
        <v>1.35</v>
      </c>
      <c r="M86" s="42"/>
    </row>
    <row r="87" spans="3:13" x14ac:dyDescent="0.25">
      <c r="C87" s="42">
        <v>4.25</v>
      </c>
      <c r="D87" s="42">
        <v>2.0299999999999998</v>
      </c>
      <c r="K87" s="42"/>
      <c r="L87" s="42">
        <v>2.69</v>
      </c>
      <c r="M87" s="42"/>
    </row>
    <row r="88" spans="3:13" x14ac:dyDescent="0.25">
      <c r="C88" s="42">
        <v>3.21</v>
      </c>
      <c r="D88" s="42">
        <v>1.0900000000000001</v>
      </c>
      <c r="K88" s="42"/>
      <c r="L88" s="42">
        <v>2.54</v>
      </c>
      <c r="M88" s="42"/>
    </row>
    <row r="89" spans="3:13" x14ac:dyDescent="0.25">
      <c r="C89" s="42">
        <v>2.61</v>
      </c>
      <c r="D89" s="42">
        <v>2.13</v>
      </c>
      <c r="K89" s="42"/>
      <c r="L89" s="42">
        <v>2.31</v>
      </c>
      <c r="M89" s="42"/>
    </row>
    <row r="90" spans="3:13" x14ac:dyDescent="0.25">
      <c r="C90" s="42">
        <v>1.79</v>
      </c>
      <c r="D90" s="42">
        <v>-0.14000000000000001</v>
      </c>
      <c r="K90" s="42"/>
      <c r="L90" s="42">
        <v>1.01</v>
      </c>
      <c r="M90" s="42"/>
    </row>
    <row r="91" spans="3:13" x14ac:dyDescent="0.25">
      <c r="C91" s="42">
        <v>0.75</v>
      </c>
      <c r="D91" s="42">
        <v>0.03</v>
      </c>
      <c r="K91" s="42"/>
      <c r="L91" s="42">
        <v>3.39</v>
      </c>
      <c r="M91" s="42"/>
    </row>
    <row r="92" spans="3:13" x14ac:dyDescent="0.25">
      <c r="C92" s="42">
        <v>2.38</v>
      </c>
      <c r="D92" s="42">
        <v>1.57</v>
      </c>
      <c r="K92" s="42"/>
      <c r="L92" s="42">
        <v>1.35</v>
      </c>
      <c r="M92" s="42"/>
    </row>
    <row r="93" spans="3:13" x14ac:dyDescent="0.25">
      <c r="C93" s="42">
        <v>0.12</v>
      </c>
      <c r="D93" s="42">
        <v>0.38</v>
      </c>
      <c r="K93" s="42"/>
      <c r="L93" s="42">
        <v>0.94</v>
      </c>
      <c r="M93" s="42"/>
    </row>
    <row r="94" spans="3:13" x14ac:dyDescent="0.25">
      <c r="C94" s="42">
        <v>1.36</v>
      </c>
      <c r="D94" s="42">
        <v>2.0299999999999998</v>
      </c>
      <c r="K94" s="42"/>
      <c r="L94" s="42">
        <v>1.23</v>
      </c>
      <c r="M94" s="42"/>
    </row>
    <row r="95" spans="3:13" x14ac:dyDescent="0.25">
      <c r="C95" s="42">
        <v>-0.03</v>
      </c>
      <c r="D95" s="42">
        <v>1.24</v>
      </c>
      <c r="K95" s="42"/>
      <c r="L95" s="42">
        <v>0.53</v>
      </c>
      <c r="M95" s="42"/>
    </row>
    <row r="96" spans="3:13" x14ac:dyDescent="0.25">
      <c r="C96" s="42">
        <v>2.31</v>
      </c>
      <c r="D96" s="42">
        <v>0.16</v>
      </c>
      <c r="K96" s="42"/>
      <c r="L96" s="42">
        <v>1.97</v>
      </c>
      <c r="M96" s="42"/>
    </row>
    <row r="97" spans="3:13" x14ac:dyDescent="0.25">
      <c r="C97" s="42">
        <v>2.67</v>
      </c>
      <c r="D97" s="42">
        <v>0.78</v>
      </c>
      <c r="K97" s="42"/>
      <c r="L97" s="42"/>
      <c r="M97" s="42"/>
    </row>
    <row r="98" spans="3:13" x14ac:dyDescent="0.25">
      <c r="C98" s="42">
        <v>1.58</v>
      </c>
      <c r="D98" s="42">
        <v>0.11</v>
      </c>
      <c r="K98" s="42"/>
      <c r="L98" s="42"/>
      <c r="M98" s="42"/>
    </row>
    <row r="99" spans="3:13" x14ac:dyDescent="0.25">
      <c r="C99" s="42">
        <v>0.67</v>
      </c>
      <c r="D99" s="42">
        <v>-0.1</v>
      </c>
      <c r="K99" s="42"/>
      <c r="L99" s="42"/>
      <c r="M99" s="42"/>
    </row>
    <row r="100" spans="3:13" x14ac:dyDescent="0.25">
      <c r="C100" s="42">
        <v>2.48</v>
      </c>
      <c r="D100" s="42">
        <v>0.27</v>
      </c>
    </row>
    <row r="101" spans="3:13" x14ac:dyDescent="0.25">
      <c r="C101" s="42">
        <v>0.78</v>
      </c>
      <c r="D101" s="42">
        <v>0.32</v>
      </c>
    </row>
    <row r="102" spans="3:13" x14ac:dyDescent="0.25">
      <c r="C102" s="42">
        <v>3.81</v>
      </c>
      <c r="D102" s="42">
        <v>0.17</v>
      </c>
    </row>
    <row r="103" spans="3:13" x14ac:dyDescent="0.25">
      <c r="C103" s="42">
        <v>0.77</v>
      </c>
      <c r="D103" s="42">
        <v>0.35</v>
      </c>
    </row>
    <row r="104" spans="3:13" x14ac:dyDescent="0.25">
      <c r="C104" s="42">
        <v>1.83</v>
      </c>
      <c r="D104" s="42">
        <v>0.25</v>
      </c>
    </row>
    <row r="105" spans="3:13" x14ac:dyDescent="0.25">
      <c r="C105" s="42">
        <v>4.21</v>
      </c>
      <c r="D105" s="42">
        <v>0.67</v>
      </c>
    </row>
    <row r="106" spans="3:13" x14ac:dyDescent="0.25">
      <c r="C106" s="42">
        <v>0.04</v>
      </c>
      <c r="D106" s="42">
        <v>0.23</v>
      </c>
    </row>
    <row r="107" spans="3:13" x14ac:dyDescent="0.25">
      <c r="C107" s="42">
        <v>0.01</v>
      </c>
      <c r="D107" s="42">
        <v>0.08</v>
      </c>
    </row>
    <row r="108" spans="3:13" x14ac:dyDescent="0.25">
      <c r="C108" s="42">
        <v>0.06</v>
      </c>
      <c r="D108" s="42">
        <v>0.35</v>
      </c>
    </row>
    <row r="109" spans="3:13" x14ac:dyDescent="0.25">
      <c r="C109" s="42">
        <v>0.39</v>
      </c>
      <c r="D109" s="42">
        <v>0.78</v>
      </c>
    </row>
    <row r="110" spans="3:13" x14ac:dyDescent="0.25">
      <c r="C110" s="42">
        <v>1.58</v>
      </c>
      <c r="D110" s="42">
        <v>0.86</v>
      </c>
    </row>
    <row r="111" spans="3:13" x14ac:dyDescent="0.25">
      <c r="C111" s="42">
        <v>2.0499999999999998</v>
      </c>
      <c r="D111" s="42">
        <v>0.14000000000000001</v>
      </c>
    </row>
    <row r="112" spans="3:13" x14ac:dyDescent="0.25">
      <c r="C112" s="42">
        <v>2.96</v>
      </c>
      <c r="D112" s="42">
        <v>0.21</v>
      </c>
    </row>
    <row r="113" spans="3:4" x14ac:dyDescent="0.25">
      <c r="C113" s="42">
        <v>3.51</v>
      </c>
      <c r="D113" s="42">
        <v>-0.35</v>
      </c>
    </row>
    <row r="114" spans="3:4" x14ac:dyDescent="0.25">
      <c r="C114" s="42">
        <v>0.47</v>
      </c>
      <c r="D114" s="42">
        <v>0.32</v>
      </c>
    </row>
    <row r="115" spans="3:4" x14ac:dyDescent="0.25">
      <c r="C115" s="42">
        <v>0.84</v>
      </c>
      <c r="D115" s="42">
        <v>0.02</v>
      </c>
    </row>
    <row r="116" spans="3:4" x14ac:dyDescent="0.25">
      <c r="C116" s="42">
        <v>1.53</v>
      </c>
      <c r="D116" s="42">
        <v>1.26</v>
      </c>
    </row>
    <row r="117" spans="3:4" x14ac:dyDescent="0.25">
      <c r="C117" s="42">
        <v>-0.02</v>
      </c>
      <c r="D117" s="42">
        <v>2.68</v>
      </c>
    </row>
    <row r="118" spans="3:4" x14ac:dyDescent="0.25">
      <c r="C118" s="42">
        <v>0.57999999999999996</v>
      </c>
      <c r="D118" s="42">
        <v>4.32</v>
      </c>
    </row>
    <row r="119" spans="3:4" x14ac:dyDescent="0.25">
      <c r="C119" s="42">
        <v>1.38</v>
      </c>
      <c r="D119" s="42">
        <v>1.38</v>
      </c>
    </row>
    <row r="120" spans="3:4" x14ac:dyDescent="0.25">
      <c r="C120" s="42">
        <v>4.01</v>
      </c>
      <c r="D120" s="42">
        <v>1.46</v>
      </c>
    </row>
    <row r="121" spans="3:4" x14ac:dyDescent="0.25">
      <c r="C121" s="42">
        <v>1.04</v>
      </c>
      <c r="D121" s="42">
        <v>0.68</v>
      </c>
    </row>
    <row r="122" spans="3:4" x14ac:dyDescent="0.25">
      <c r="C122" s="42">
        <v>0.54</v>
      </c>
      <c r="D122" s="42">
        <v>1.23</v>
      </c>
    </row>
    <row r="123" spans="3:4" x14ac:dyDescent="0.25">
      <c r="C123" s="42">
        <v>2.84</v>
      </c>
      <c r="D123" s="42">
        <v>0.37</v>
      </c>
    </row>
    <row r="124" spans="3:4" x14ac:dyDescent="0.25">
      <c r="C124" s="42">
        <v>1.49</v>
      </c>
      <c r="D124" s="42">
        <v>0.91</v>
      </c>
    </row>
    <row r="125" spans="3:4" x14ac:dyDescent="0.25">
      <c r="C125" s="42">
        <v>1.26</v>
      </c>
      <c r="D125" s="42">
        <v>1.21</v>
      </c>
    </row>
    <row r="126" spans="3:4" x14ac:dyDescent="0.25">
      <c r="C126" s="42">
        <v>3.01</v>
      </c>
      <c r="D126" s="42">
        <v>0.37</v>
      </c>
    </row>
    <row r="127" spans="3:4" x14ac:dyDescent="0.25">
      <c r="C127" s="42">
        <v>2.04</v>
      </c>
      <c r="D127" s="42">
        <v>0.49</v>
      </c>
    </row>
    <row r="128" spans="3:4" x14ac:dyDescent="0.25">
      <c r="C128" s="42">
        <v>3.54</v>
      </c>
      <c r="D128" s="42">
        <v>1.88</v>
      </c>
    </row>
    <row r="129" spans="3:4" x14ac:dyDescent="0.25">
      <c r="C129" s="42">
        <v>3.87</v>
      </c>
      <c r="D129" s="42">
        <v>0.93</v>
      </c>
    </row>
    <row r="130" spans="3:4" x14ac:dyDescent="0.25">
      <c r="C130" s="42">
        <v>1.49</v>
      </c>
      <c r="D130" s="42">
        <v>3.16</v>
      </c>
    </row>
    <row r="131" spans="3:4" x14ac:dyDescent="0.25">
      <c r="C131" s="42">
        <v>0.26</v>
      </c>
      <c r="D131" s="42">
        <v>2.93</v>
      </c>
    </row>
    <row r="132" spans="3:4" x14ac:dyDescent="0.25">
      <c r="C132" s="42">
        <v>0.17</v>
      </c>
      <c r="D132" s="42">
        <v>1.48</v>
      </c>
    </row>
    <row r="133" spans="3:4" x14ac:dyDescent="0.25">
      <c r="C133" s="42">
        <v>0.52</v>
      </c>
      <c r="D133" s="42">
        <v>1.72</v>
      </c>
    </row>
    <row r="134" spans="3:4" x14ac:dyDescent="0.25">
      <c r="C134" s="42">
        <v>0.96</v>
      </c>
      <c r="D134" s="42">
        <v>2.33</v>
      </c>
    </row>
    <row r="135" spans="3:4" x14ac:dyDescent="0.25">
      <c r="C135" s="42">
        <v>1.44</v>
      </c>
      <c r="D135" s="42">
        <v>0.25</v>
      </c>
    </row>
    <row r="136" spans="3:4" x14ac:dyDescent="0.25">
      <c r="C136" s="42">
        <v>0.01</v>
      </c>
      <c r="D136" s="42">
        <v>2.71</v>
      </c>
    </row>
    <row r="137" spans="3:4" x14ac:dyDescent="0.25">
      <c r="C137" s="42">
        <v>-0.02</v>
      </c>
      <c r="D137" s="42">
        <v>1.18</v>
      </c>
    </row>
    <row r="138" spans="3:4" x14ac:dyDescent="0.25">
      <c r="C138" s="42"/>
      <c r="D138" s="42">
        <v>0.33</v>
      </c>
    </row>
    <row r="139" spans="3:4" x14ac:dyDescent="0.25">
      <c r="C139" s="42"/>
      <c r="D139" s="42">
        <v>3.24</v>
      </c>
    </row>
    <row r="140" spans="3:4" x14ac:dyDescent="0.25">
      <c r="C140" s="42"/>
      <c r="D140" s="42">
        <v>2.33</v>
      </c>
    </row>
    <row r="141" spans="3:4" x14ac:dyDescent="0.25">
      <c r="C141" s="42"/>
      <c r="D141" s="42">
        <v>-0.24</v>
      </c>
    </row>
    <row r="142" spans="3:4" x14ac:dyDescent="0.25">
      <c r="C142" s="42"/>
      <c r="D142" s="42">
        <v>-0.05</v>
      </c>
    </row>
    <row r="143" spans="3:4" x14ac:dyDescent="0.25">
      <c r="C143" s="42"/>
      <c r="D143" s="42">
        <v>-0.19</v>
      </c>
    </row>
    <row r="144" spans="3:4" x14ac:dyDescent="0.25">
      <c r="C144" s="42"/>
      <c r="D144" s="42">
        <v>0.84</v>
      </c>
    </row>
    <row r="145" spans="3:4" x14ac:dyDescent="0.25">
      <c r="C145" s="42"/>
      <c r="D145" s="42">
        <v>0.63</v>
      </c>
    </row>
    <row r="146" spans="3:4" x14ac:dyDescent="0.25">
      <c r="C146" s="42"/>
      <c r="D146" s="42">
        <v>0.01</v>
      </c>
    </row>
    <row r="147" spans="3:4" x14ac:dyDescent="0.25">
      <c r="C147" s="42"/>
      <c r="D147" s="42">
        <v>0.35</v>
      </c>
    </row>
    <row r="148" spans="3:4" x14ac:dyDescent="0.25">
      <c r="C148" s="42"/>
      <c r="D148" s="42">
        <v>1.73</v>
      </c>
    </row>
    <row r="149" spans="3:4" x14ac:dyDescent="0.25">
      <c r="C149" s="42"/>
      <c r="D149" s="42">
        <v>2.16</v>
      </c>
    </row>
    <row r="150" spans="3:4" x14ac:dyDescent="0.25">
      <c r="C150" s="42"/>
      <c r="D150" s="42">
        <v>0.36</v>
      </c>
    </row>
    <row r="151" spans="3:4" x14ac:dyDescent="0.25">
      <c r="C151" s="42"/>
      <c r="D151" s="42">
        <v>1.07</v>
      </c>
    </row>
    <row r="152" spans="3:4" x14ac:dyDescent="0.25">
      <c r="C152" s="42"/>
      <c r="D152" s="42">
        <v>-0.25</v>
      </c>
    </row>
    <row r="153" spans="3:4" x14ac:dyDescent="0.25">
      <c r="C153" s="42"/>
      <c r="D153" s="42">
        <v>2.85</v>
      </c>
    </row>
    <row r="154" spans="3:4" x14ac:dyDescent="0.25">
      <c r="C154" s="42"/>
      <c r="D154" s="42">
        <v>1.77</v>
      </c>
    </row>
    <row r="155" spans="3:4" x14ac:dyDescent="0.25">
      <c r="C155" s="42"/>
      <c r="D155" s="42">
        <v>2.98</v>
      </c>
    </row>
    <row r="156" spans="3:4" x14ac:dyDescent="0.25">
      <c r="C156" s="42"/>
      <c r="D156" s="42">
        <v>0.87</v>
      </c>
    </row>
    <row r="157" spans="3:4" x14ac:dyDescent="0.25">
      <c r="C157" s="42"/>
      <c r="D157" s="42">
        <v>1.06</v>
      </c>
    </row>
    <row r="158" spans="3:4" x14ac:dyDescent="0.25">
      <c r="C158" s="42"/>
      <c r="D158" s="42">
        <v>0.55000000000000004</v>
      </c>
    </row>
    <row r="159" spans="3:4" x14ac:dyDescent="0.25">
      <c r="C159" s="42"/>
      <c r="D159" s="42">
        <v>0.98</v>
      </c>
    </row>
    <row r="160" spans="3:4" x14ac:dyDescent="0.25">
      <c r="C160" s="42"/>
      <c r="D160" s="42">
        <v>0.81</v>
      </c>
    </row>
    <row r="161" spans="3:4" x14ac:dyDescent="0.25">
      <c r="C161" s="42"/>
      <c r="D161" s="42">
        <v>0.26</v>
      </c>
    </row>
    <row r="162" spans="3:4" x14ac:dyDescent="0.25">
      <c r="C162" s="42"/>
      <c r="D162" s="42">
        <v>0.11</v>
      </c>
    </row>
    <row r="163" spans="3:4" x14ac:dyDescent="0.25">
      <c r="C163" s="42"/>
      <c r="D163" s="42">
        <v>2.85</v>
      </c>
    </row>
    <row r="164" spans="3:4" x14ac:dyDescent="0.25">
      <c r="C164" s="42"/>
      <c r="D164" s="42">
        <v>1.47</v>
      </c>
    </row>
    <row r="165" spans="3:4" x14ac:dyDescent="0.25">
      <c r="C165" s="42"/>
      <c r="D165" s="42">
        <v>1.73</v>
      </c>
    </row>
    <row r="166" spans="3:4" x14ac:dyDescent="0.25">
      <c r="C166" s="42"/>
      <c r="D166" s="42">
        <v>3.69</v>
      </c>
    </row>
    <row r="167" spans="3:4" x14ac:dyDescent="0.25">
      <c r="C167" s="42"/>
      <c r="D167" s="42">
        <v>0.67</v>
      </c>
    </row>
    <row r="168" spans="3:4" x14ac:dyDescent="0.25">
      <c r="C168" s="42"/>
      <c r="D168" s="42">
        <v>2.0099999999999998</v>
      </c>
    </row>
    <row r="169" spans="3:4" x14ac:dyDescent="0.25">
      <c r="C169" s="42"/>
      <c r="D169" s="42">
        <v>0.51</v>
      </c>
    </row>
    <row r="170" spans="3:4" x14ac:dyDescent="0.25">
      <c r="C170" s="42"/>
      <c r="D170" s="42">
        <v>0.32</v>
      </c>
    </row>
    <row r="171" spans="3:4" x14ac:dyDescent="0.25">
      <c r="C171" s="42"/>
      <c r="D171" s="42">
        <v>0.83</v>
      </c>
    </row>
    <row r="172" spans="3:4" x14ac:dyDescent="0.25">
      <c r="C172" s="42"/>
      <c r="D172" s="42">
        <v>1.23</v>
      </c>
    </row>
    <row r="173" spans="3:4" x14ac:dyDescent="0.25">
      <c r="C173" s="42"/>
      <c r="D173" s="42">
        <v>0.19</v>
      </c>
    </row>
    <row r="174" spans="3:4" x14ac:dyDescent="0.25">
      <c r="C174" s="42"/>
      <c r="D174" s="42">
        <v>1.59</v>
      </c>
    </row>
    <row r="175" spans="3:4" x14ac:dyDescent="0.25">
      <c r="C175" s="42"/>
      <c r="D175" s="42">
        <v>0.48</v>
      </c>
    </row>
    <row r="176" spans="3:4" x14ac:dyDescent="0.25">
      <c r="C176" s="42"/>
      <c r="D176" s="42">
        <v>3.21</v>
      </c>
    </row>
    <row r="177" spans="3:4" x14ac:dyDescent="0.25">
      <c r="C177" s="42"/>
      <c r="D177" s="42">
        <v>0.01</v>
      </c>
    </row>
    <row r="178" spans="3:4" x14ac:dyDescent="0.25">
      <c r="C178" s="42"/>
      <c r="D178" s="42">
        <v>-0.04</v>
      </c>
    </row>
    <row r="179" spans="3:4" x14ac:dyDescent="0.25">
      <c r="C179" s="42"/>
      <c r="D179" s="42">
        <v>0.05</v>
      </c>
    </row>
    <row r="180" spans="3:4" x14ac:dyDescent="0.25">
      <c r="C180" s="42"/>
      <c r="D180" s="42">
        <v>-0.23</v>
      </c>
    </row>
    <row r="181" spans="3:4" x14ac:dyDescent="0.25">
      <c r="C181" s="42"/>
      <c r="D181" s="42">
        <v>0.95</v>
      </c>
    </row>
    <row r="182" spans="3:4" x14ac:dyDescent="0.25">
      <c r="C182" s="42"/>
      <c r="D182" s="42">
        <v>0.31</v>
      </c>
    </row>
    <row r="183" spans="3:4" x14ac:dyDescent="0.25">
      <c r="C183" s="42"/>
      <c r="D183" s="42">
        <v>-0.18</v>
      </c>
    </row>
    <row r="184" spans="3:4" x14ac:dyDescent="0.25">
      <c r="C184" s="42"/>
      <c r="D184" s="42">
        <v>0.05</v>
      </c>
    </row>
    <row r="185" spans="3:4" x14ac:dyDescent="0.25">
      <c r="C185" s="42"/>
      <c r="D185" s="42">
        <v>0.87</v>
      </c>
    </row>
    <row r="186" spans="3:4" x14ac:dyDescent="0.25">
      <c r="C186" s="42"/>
      <c r="D186" s="42">
        <v>1.1499999999999999</v>
      </c>
    </row>
    <row r="187" spans="3:4" x14ac:dyDescent="0.25">
      <c r="C187" s="42"/>
      <c r="D187" s="42">
        <v>3.21</v>
      </c>
    </row>
    <row r="188" spans="3:4" x14ac:dyDescent="0.25">
      <c r="C188" s="42"/>
      <c r="D188" s="42">
        <v>0.05</v>
      </c>
    </row>
    <row r="189" spans="3:4" x14ac:dyDescent="0.25">
      <c r="C189" s="42"/>
      <c r="D189" s="42">
        <v>-0.02</v>
      </c>
    </row>
    <row r="190" spans="3:4" x14ac:dyDescent="0.25">
      <c r="C190" s="42"/>
      <c r="D190" s="42">
        <v>-0.01</v>
      </c>
    </row>
    <row r="191" spans="3:4" x14ac:dyDescent="0.25">
      <c r="C191" s="42"/>
      <c r="D191" s="42">
        <v>1.04</v>
      </c>
    </row>
    <row r="192" spans="3:4" x14ac:dyDescent="0.25">
      <c r="C192" s="42"/>
      <c r="D192" s="42">
        <v>0.81</v>
      </c>
    </row>
    <row r="193" spans="3:4" x14ac:dyDescent="0.25">
      <c r="C193" s="42"/>
      <c r="D193" s="42">
        <v>1.27</v>
      </c>
    </row>
    <row r="194" spans="3:4" x14ac:dyDescent="0.25">
      <c r="C194" s="42"/>
      <c r="D194" s="42">
        <v>2.0499999999999998</v>
      </c>
    </row>
    <row r="195" spans="3:4" x14ac:dyDescent="0.25">
      <c r="C195" s="42"/>
      <c r="D195" s="42">
        <v>3.46</v>
      </c>
    </row>
    <row r="196" spans="3:4" x14ac:dyDescent="0.25">
      <c r="C196" s="42"/>
      <c r="D196" s="42">
        <v>2.27</v>
      </c>
    </row>
    <row r="197" spans="3:4" x14ac:dyDescent="0.25">
      <c r="C197" s="42"/>
      <c r="D197" s="42">
        <v>0.49</v>
      </c>
    </row>
    <row r="198" spans="3:4" x14ac:dyDescent="0.25">
      <c r="C198" s="42"/>
      <c r="D198" s="42">
        <v>1.07</v>
      </c>
    </row>
    <row r="199" spans="3:4" x14ac:dyDescent="0.25">
      <c r="C199" s="42"/>
      <c r="D199" s="42">
        <v>-0.28000000000000003</v>
      </c>
    </row>
    <row r="200" spans="3:4" x14ac:dyDescent="0.25">
      <c r="C200" s="42"/>
      <c r="D200" s="42">
        <v>4.0199999999999996</v>
      </c>
    </row>
    <row r="201" spans="3:4" x14ac:dyDescent="0.25">
      <c r="C201" s="42"/>
      <c r="D201" s="42">
        <v>2.91</v>
      </c>
    </row>
    <row r="202" spans="3:4" x14ac:dyDescent="0.25">
      <c r="C202" s="42"/>
      <c r="D202" s="42">
        <v>2.5299999999999998</v>
      </c>
    </row>
    <row r="203" spans="3:4" x14ac:dyDescent="0.25">
      <c r="C203" s="42"/>
      <c r="D203" s="42">
        <v>2.38</v>
      </c>
    </row>
    <row r="204" spans="3:4" x14ac:dyDescent="0.25">
      <c r="C204" s="42"/>
      <c r="D204" s="42">
        <v>1.73</v>
      </c>
    </row>
    <row r="205" spans="3:4" x14ac:dyDescent="0.25">
      <c r="C205" s="42"/>
      <c r="D205" s="42">
        <v>1.93</v>
      </c>
    </row>
    <row r="206" spans="3:4" x14ac:dyDescent="0.25">
      <c r="C206" s="42"/>
      <c r="D206" s="42">
        <v>3.05</v>
      </c>
    </row>
    <row r="207" spans="3:4" x14ac:dyDescent="0.25">
      <c r="C207" s="42"/>
      <c r="D207" s="42">
        <v>0.03</v>
      </c>
    </row>
    <row r="208" spans="3:4" x14ac:dyDescent="0.25">
      <c r="C208" s="42"/>
      <c r="D208" s="42">
        <v>0.01</v>
      </c>
    </row>
    <row r="209" spans="3:4" x14ac:dyDescent="0.25">
      <c r="C209" s="42"/>
      <c r="D209" s="42">
        <v>-0.02</v>
      </c>
    </row>
    <row r="210" spans="3:4" x14ac:dyDescent="0.25">
      <c r="C210" s="42"/>
      <c r="D210" s="42">
        <v>1.07</v>
      </c>
    </row>
    <row r="211" spans="3:4" x14ac:dyDescent="0.25">
      <c r="C211" s="42"/>
      <c r="D211" s="42">
        <v>-0.03</v>
      </c>
    </row>
    <row r="212" spans="3:4" x14ac:dyDescent="0.25">
      <c r="C212" s="42"/>
      <c r="D212" s="42">
        <v>-0.31</v>
      </c>
    </row>
    <row r="213" spans="3:4" x14ac:dyDescent="0.25">
      <c r="C213" s="42"/>
      <c r="D213" s="42">
        <v>-0.24</v>
      </c>
    </row>
    <row r="214" spans="3:4" x14ac:dyDescent="0.25">
      <c r="C214" s="42"/>
      <c r="D214" s="42">
        <v>0.38</v>
      </c>
    </row>
    <row r="215" spans="3:4" x14ac:dyDescent="0.25">
      <c r="C215" s="42"/>
      <c r="D215" s="42">
        <v>1.56</v>
      </c>
    </row>
    <row r="216" spans="3:4" x14ac:dyDescent="0.25">
      <c r="C216" s="42"/>
      <c r="D216" s="42">
        <v>2.1800000000000002</v>
      </c>
    </row>
    <row r="217" spans="3:4" x14ac:dyDescent="0.25">
      <c r="C217" s="42"/>
      <c r="D217" s="42">
        <v>-0.01</v>
      </c>
    </row>
    <row r="218" spans="3:4" x14ac:dyDescent="0.25">
      <c r="C218" s="42"/>
      <c r="D218" s="42">
        <v>0.56000000000000005</v>
      </c>
    </row>
    <row r="219" spans="3:4" x14ac:dyDescent="0.25">
      <c r="C219" s="42"/>
      <c r="D219" s="42">
        <v>0.16</v>
      </c>
    </row>
    <row r="220" spans="3:4" x14ac:dyDescent="0.25">
      <c r="C220" s="42"/>
      <c r="D220" s="42">
        <v>0.79</v>
      </c>
    </row>
    <row r="221" spans="3:4" x14ac:dyDescent="0.25">
      <c r="C221" s="42"/>
      <c r="D221" s="42">
        <v>0.28000000000000003</v>
      </c>
    </row>
    <row r="222" spans="3:4" x14ac:dyDescent="0.25">
      <c r="C222" s="42"/>
      <c r="D222" s="42">
        <v>0.77</v>
      </c>
    </row>
    <row r="223" spans="3:4" x14ac:dyDescent="0.25">
      <c r="C223" s="42"/>
      <c r="D223" s="42">
        <v>0.02</v>
      </c>
    </row>
    <row r="224" spans="3:4" x14ac:dyDescent="0.25">
      <c r="C224" s="42"/>
    </row>
    <row r="225" spans="3:3" x14ac:dyDescent="0.25">
      <c r="C225" s="42"/>
    </row>
    <row r="226" spans="3:3" x14ac:dyDescent="0.25">
      <c r="C226" s="42"/>
    </row>
    <row r="227" spans="3:3" x14ac:dyDescent="0.25">
      <c r="C227" s="42"/>
    </row>
    <row r="228" spans="3:3" x14ac:dyDescent="0.25">
      <c r="C228" s="42"/>
    </row>
    <row r="229" spans="3:3" x14ac:dyDescent="0.25">
      <c r="C229" s="42"/>
    </row>
    <row r="230" spans="3:3" x14ac:dyDescent="0.25">
      <c r="C230" s="42"/>
    </row>
    <row r="231" spans="3:3" x14ac:dyDescent="0.25">
      <c r="C231" s="42"/>
    </row>
    <row r="232" spans="3:3" x14ac:dyDescent="0.25">
      <c r="C232" s="42"/>
    </row>
    <row r="233" spans="3:3" x14ac:dyDescent="0.25">
      <c r="C233" s="42"/>
    </row>
    <row r="234" spans="3:3" x14ac:dyDescent="0.25">
      <c r="C234" s="42"/>
    </row>
    <row r="235" spans="3:3" x14ac:dyDescent="0.25">
      <c r="C235" s="42"/>
    </row>
    <row r="236" spans="3:3" x14ac:dyDescent="0.25">
      <c r="C236" s="42"/>
    </row>
    <row r="237" spans="3:3" x14ac:dyDescent="0.25">
      <c r="C237" s="42"/>
    </row>
    <row r="238" spans="3:3" x14ac:dyDescent="0.25">
      <c r="C238" s="42"/>
    </row>
    <row r="239" spans="3:3" x14ac:dyDescent="0.25">
      <c r="C239" s="42"/>
    </row>
    <row r="240" spans="3:3" x14ac:dyDescent="0.25">
      <c r="C240" s="42"/>
    </row>
    <row r="241" spans="3:3" x14ac:dyDescent="0.25">
      <c r="C241" s="42"/>
    </row>
    <row r="242" spans="3:3" x14ac:dyDescent="0.25">
      <c r="C242" s="42"/>
    </row>
    <row r="243" spans="3:3" x14ac:dyDescent="0.25">
      <c r="C243" s="42"/>
    </row>
    <row r="244" spans="3:3" x14ac:dyDescent="0.25">
      <c r="C244" s="42"/>
    </row>
    <row r="245" spans="3:3" x14ac:dyDescent="0.25">
      <c r="C245" s="42"/>
    </row>
    <row r="246" spans="3:3" x14ac:dyDescent="0.25">
      <c r="C246" s="42"/>
    </row>
    <row r="247" spans="3:3" x14ac:dyDescent="0.25">
      <c r="C247" s="42"/>
    </row>
    <row r="248" spans="3:3" x14ac:dyDescent="0.25">
      <c r="C248" s="42"/>
    </row>
    <row r="249" spans="3:3" x14ac:dyDescent="0.25">
      <c r="C249" s="42"/>
    </row>
    <row r="250" spans="3:3" x14ac:dyDescent="0.25">
      <c r="C250" s="42"/>
    </row>
    <row r="251" spans="3:3" x14ac:dyDescent="0.25">
      <c r="C251" s="42"/>
    </row>
    <row r="252" spans="3:3" x14ac:dyDescent="0.25">
      <c r="C252" s="42"/>
    </row>
    <row r="253" spans="3:3" x14ac:dyDescent="0.25">
      <c r="C253" s="42"/>
    </row>
    <row r="254" spans="3:3" x14ac:dyDescent="0.25">
      <c r="C254" s="42"/>
    </row>
    <row r="255" spans="3:3" x14ac:dyDescent="0.25">
      <c r="C255" s="42"/>
    </row>
    <row r="256" spans="3:3" x14ac:dyDescent="0.25">
      <c r="C256" s="42"/>
    </row>
    <row r="257" spans="3:3" x14ac:dyDescent="0.25">
      <c r="C257" s="42"/>
    </row>
    <row r="258" spans="3:3" x14ac:dyDescent="0.25">
      <c r="C258" s="42"/>
    </row>
    <row r="259" spans="3:3" x14ac:dyDescent="0.25">
      <c r="C259" s="42"/>
    </row>
    <row r="260" spans="3:3" x14ac:dyDescent="0.25">
      <c r="C260" s="42"/>
    </row>
    <row r="261" spans="3:3" x14ac:dyDescent="0.25">
      <c r="C261" s="42"/>
    </row>
    <row r="262" spans="3:3" x14ac:dyDescent="0.25">
      <c r="C262" s="42"/>
    </row>
    <row r="263" spans="3:3" x14ac:dyDescent="0.25">
      <c r="C263" s="42"/>
    </row>
    <row r="264" spans="3:3" x14ac:dyDescent="0.25">
      <c r="C264" s="4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52"/>
  <sheetViews>
    <sheetView topLeftCell="A31" workbookViewId="0">
      <selection activeCell="E30" sqref="E30"/>
    </sheetView>
  </sheetViews>
  <sheetFormatPr defaultRowHeight="15" x14ac:dyDescent="0.25"/>
  <cols>
    <col min="3" max="3" width="12.28515625" style="42" customWidth="1"/>
    <col min="4" max="4" width="13.42578125" style="42" customWidth="1"/>
    <col min="5" max="5" width="13.5703125" style="42" customWidth="1"/>
    <col min="6" max="7" width="12.5703125" style="42" customWidth="1"/>
    <col min="8" max="8" width="11.140625" style="42" customWidth="1"/>
  </cols>
  <sheetData>
    <row r="3" spans="1:15" ht="18.75" x14ac:dyDescent="0.3">
      <c r="A3" s="75" t="s">
        <v>145</v>
      </c>
      <c r="B3" s="63"/>
      <c r="C3" s="50"/>
      <c r="D3" s="50"/>
      <c r="E3" s="50"/>
      <c r="F3" s="50"/>
      <c r="G3" s="50"/>
      <c r="H3" s="50"/>
      <c r="I3" s="63"/>
      <c r="J3" s="63"/>
      <c r="K3" s="63"/>
      <c r="L3" s="63"/>
      <c r="M3" s="63"/>
      <c r="N3" s="63"/>
      <c r="O3" s="63"/>
    </row>
    <row r="4" spans="1:15" x14ac:dyDescent="0.25">
      <c r="B4" s="63"/>
      <c r="C4" s="50"/>
      <c r="D4" s="50" t="s">
        <v>132</v>
      </c>
      <c r="E4" s="50" t="s">
        <v>133</v>
      </c>
      <c r="F4" s="50" t="s">
        <v>134</v>
      </c>
      <c r="G4" s="50" t="s">
        <v>135</v>
      </c>
      <c r="H4" s="50" t="s">
        <v>136</v>
      </c>
      <c r="I4" s="63"/>
      <c r="J4" s="63" t="s">
        <v>48</v>
      </c>
      <c r="K4" s="64" t="s">
        <v>3</v>
      </c>
      <c r="L4" s="64" t="s">
        <v>3</v>
      </c>
      <c r="M4" s="64" t="s">
        <v>3</v>
      </c>
      <c r="N4" s="64" t="s">
        <v>3</v>
      </c>
      <c r="O4" s="63"/>
    </row>
    <row r="5" spans="1:15" ht="18.75" x14ac:dyDescent="0.3">
      <c r="B5" s="63"/>
      <c r="C5" s="69" t="s">
        <v>137</v>
      </c>
      <c r="D5" s="50">
        <v>202.4</v>
      </c>
      <c r="E5" s="50">
        <v>185.5</v>
      </c>
      <c r="F5" s="50">
        <v>203.1</v>
      </c>
      <c r="G5" s="50">
        <v>187.5</v>
      </c>
      <c r="H5" s="50">
        <v>191.9</v>
      </c>
      <c r="I5" s="63"/>
      <c r="J5" s="73" t="s">
        <v>137</v>
      </c>
      <c r="K5" s="63" t="s">
        <v>3</v>
      </c>
      <c r="L5" s="63" t="s">
        <v>3</v>
      </c>
      <c r="M5" s="63" t="s">
        <v>3</v>
      </c>
      <c r="N5" s="63" t="s">
        <v>3</v>
      </c>
      <c r="O5" s="63"/>
    </row>
    <row r="6" spans="1:15" x14ac:dyDescent="0.25">
      <c r="B6" s="63"/>
      <c r="C6" s="69"/>
      <c r="D6" s="50">
        <v>181.4</v>
      </c>
      <c r="E6" s="50">
        <v>173.5</v>
      </c>
      <c r="F6" s="50">
        <v>205.7</v>
      </c>
      <c r="G6" s="50">
        <v>161.80000000000001</v>
      </c>
      <c r="H6" s="50">
        <v>170.3</v>
      </c>
      <c r="I6" s="63"/>
      <c r="J6" s="63"/>
      <c r="K6" s="63"/>
      <c r="L6" s="63"/>
      <c r="M6" s="63"/>
      <c r="N6" s="63"/>
      <c r="O6" s="63"/>
    </row>
    <row r="7" spans="1:15" x14ac:dyDescent="0.25">
      <c r="B7" s="63"/>
      <c r="C7" s="69"/>
      <c r="D7" s="50">
        <v>204.3</v>
      </c>
      <c r="E7" s="50">
        <v>189.2</v>
      </c>
      <c r="F7" s="50">
        <v>190.2</v>
      </c>
      <c r="G7" s="50">
        <v>184.3</v>
      </c>
      <c r="H7" s="50">
        <v>181</v>
      </c>
      <c r="I7" s="63"/>
      <c r="J7" s="63"/>
      <c r="K7" s="63"/>
      <c r="L7" s="63"/>
      <c r="M7" s="63"/>
      <c r="N7" s="63"/>
      <c r="O7" s="63"/>
    </row>
    <row r="8" spans="1:15" x14ac:dyDescent="0.25">
      <c r="B8" s="63"/>
      <c r="C8" s="69"/>
      <c r="D8" s="50">
        <v>188.6</v>
      </c>
      <c r="E8" s="50">
        <v>197.3</v>
      </c>
      <c r="F8" s="65">
        <v>196.6</v>
      </c>
      <c r="G8" s="50">
        <v>177.6</v>
      </c>
      <c r="H8" s="50">
        <v>171.6</v>
      </c>
      <c r="I8" s="63"/>
      <c r="J8" s="63"/>
      <c r="K8" s="63"/>
      <c r="L8" s="63"/>
      <c r="M8" s="63"/>
      <c r="N8" s="63"/>
      <c r="O8" s="63"/>
    </row>
    <row r="9" spans="1:15" x14ac:dyDescent="0.25">
      <c r="B9" s="63"/>
      <c r="C9" s="69"/>
      <c r="D9" s="50">
        <v>192.3</v>
      </c>
      <c r="E9" s="50">
        <v>203.3</v>
      </c>
      <c r="F9" s="65">
        <v>180.5</v>
      </c>
      <c r="G9" s="50">
        <v>170.9</v>
      </c>
      <c r="H9" s="50">
        <v>173.2</v>
      </c>
      <c r="I9" s="63"/>
      <c r="J9" s="63"/>
      <c r="K9" s="63"/>
      <c r="L9" s="63"/>
      <c r="M9" s="63"/>
      <c r="N9" s="63"/>
      <c r="O9" s="63"/>
    </row>
    <row r="10" spans="1:15" x14ac:dyDescent="0.25">
      <c r="B10" s="63"/>
      <c r="C10" s="69"/>
      <c r="D10" s="50"/>
      <c r="E10" s="50"/>
      <c r="F10" s="50"/>
      <c r="G10" s="50">
        <v>177</v>
      </c>
      <c r="H10" s="50">
        <v>181.7</v>
      </c>
      <c r="I10" s="63"/>
      <c r="J10" s="63"/>
      <c r="K10" s="63"/>
      <c r="L10" s="63"/>
      <c r="M10" s="63"/>
      <c r="N10" s="63"/>
      <c r="O10" s="63"/>
    </row>
    <row r="11" spans="1:15" x14ac:dyDescent="0.25">
      <c r="B11" s="63"/>
      <c r="C11" s="69"/>
      <c r="D11" s="50"/>
      <c r="E11" s="50"/>
      <c r="F11" s="50"/>
      <c r="G11" s="50">
        <v>178.4</v>
      </c>
      <c r="H11" s="50">
        <v>185.2</v>
      </c>
      <c r="I11" s="63"/>
      <c r="J11" s="63"/>
      <c r="K11" s="63"/>
      <c r="L11" s="63"/>
      <c r="M11" s="63"/>
      <c r="N11" s="63"/>
      <c r="O11" s="63"/>
    </row>
    <row r="12" spans="1:15" x14ac:dyDescent="0.25">
      <c r="B12" s="63"/>
      <c r="C12" s="69"/>
      <c r="D12" s="50"/>
      <c r="E12" s="50"/>
      <c r="F12" s="50"/>
      <c r="G12" s="50"/>
      <c r="H12" s="50"/>
      <c r="I12" s="63"/>
      <c r="J12" s="63"/>
      <c r="K12" s="63"/>
      <c r="L12" s="63"/>
      <c r="M12" s="63"/>
      <c r="N12" s="63"/>
      <c r="O12" s="63"/>
    </row>
    <row r="13" spans="1:15" x14ac:dyDescent="0.25">
      <c r="B13" s="63"/>
      <c r="C13" s="69" t="s">
        <v>137</v>
      </c>
      <c r="D13" s="50">
        <v>206.9</v>
      </c>
      <c r="E13" s="50">
        <v>185.4</v>
      </c>
      <c r="F13" s="50">
        <v>205.1</v>
      </c>
      <c r="G13" s="50">
        <v>201.8</v>
      </c>
      <c r="H13" s="50">
        <v>198.9</v>
      </c>
      <c r="I13" s="63"/>
      <c r="J13" s="63"/>
      <c r="K13" s="63"/>
      <c r="L13" s="63"/>
      <c r="M13" s="63"/>
      <c r="N13" s="63"/>
      <c r="O13" s="63"/>
    </row>
    <row r="14" spans="1:15" x14ac:dyDescent="0.25">
      <c r="B14" s="63"/>
      <c r="C14" s="69"/>
      <c r="D14" s="50">
        <v>177.7</v>
      </c>
      <c r="E14" s="50">
        <v>175.6</v>
      </c>
      <c r="F14" s="50">
        <v>209.4</v>
      </c>
      <c r="G14" s="50">
        <v>169.1</v>
      </c>
      <c r="H14" s="50">
        <v>182.1</v>
      </c>
      <c r="I14" s="63"/>
      <c r="J14" s="63"/>
      <c r="K14" s="63"/>
      <c r="L14" s="63"/>
      <c r="M14" s="63"/>
      <c r="N14" s="63"/>
      <c r="O14" s="63"/>
    </row>
    <row r="15" spans="1:15" x14ac:dyDescent="0.25">
      <c r="B15" s="63"/>
      <c r="C15" s="69"/>
      <c r="D15" s="50">
        <v>200.7</v>
      </c>
      <c r="E15" s="50">
        <v>190.4</v>
      </c>
      <c r="F15" s="50">
        <v>186.2</v>
      </c>
      <c r="G15" s="50">
        <v>188.2</v>
      </c>
      <c r="H15" s="50">
        <v>188.1</v>
      </c>
      <c r="I15" s="63"/>
      <c r="J15" s="63"/>
      <c r="K15" s="63"/>
      <c r="L15" s="63"/>
      <c r="M15" s="63"/>
      <c r="N15" s="63"/>
      <c r="O15" s="63"/>
    </row>
    <row r="16" spans="1:15" x14ac:dyDescent="0.25">
      <c r="B16" s="63"/>
      <c r="C16" s="69"/>
      <c r="D16" s="50">
        <v>190.6</v>
      </c>
      <c r="E16" s="50">
        <v>195.5</v>
      </c>
      <c r="F16" s="50">
        <v>194.6</v>
      </c>
      <c r="G16" s="50">
        <v>188.9</v>
      </c>
      <c r="H16" s="50">
        <v>177.8</v>
      </c>
      <c r="I16" s="63"/>
      <c r="J16" s="63"/>
      <c r="K16" s="63"/>
      <c r="L16" s="63"/>
      <c r="M16" s="63"/>
      <c r="N16" s="63"/>
      <c r="O16" s="63"/>
    </row>
    <row r="17" spans="2:17" x14ac:dyDescent="0.25">
      <c r="B17" s="63"/>
      <c r="C17" s="69"/>
      <c r="D17" s="50">
        <v>188.5</v>
      </c>
      <c r="E17" s="50">
        <v>201.4</v>
      </c>
      <c r="F17" s="50">
        <v>176.5</v>
      </c>
      <c r="G17" s="50">
        <v>183.3</v>
      </c>
      <c r="H17" s="50">
        <v>197.4</v>
      </c>
      <c r="I17" s="63"/>
      <c r="J17" s="63"/>
      <c r="K17" s="63"/>
      <c r="L17" s="63"/>
      <c r="M17" s="63"/>
      <c r="N17" s="63"/>
      <c r="O17" s="63"/>
    </row>
    <row r="18" spans="2:17" x14ac:dyDescent="0.25">
      <c r="B18" s="63"/>
      <c r="C18" s="69"/>
      <c r="D18" s="50"/>
      <c r="E18" s="50"/>
      <c r="F18" s="50"/>
      <c r="G18" s="50">
        <v>179</v>
      </c>
      <c r="H18" s="50">
        <v>185.1</v>
      </c>
      <c r="I18" s="63"/>
      <c r="J18" s="63"/>
      <c r="K18" s="63"/>
      <c r="L18" s="63"/>
      <c r="M18" s="63"/>
      <c r="N18" s="63"/>
      <c r="O18" s="63"/>
    </row>
    <row r="19" spans="2:17" x14ac:dyDescent="0.25">
      <c r="B19" s="63"/>
      <c r="C19" s="69"/>
      <c r="D19" s="50"/>
      <c r="E19" s="50"/>
      <c r="F19" s="50"/>
      <c r="G19" s="50">
        <v>187.8</v>
      </c>
      <c r="H19" s="50">
        <v>184.7</v>
      </c>
      <c r="I19" s="63"/>
      <c r="J19" s="63"/>
      <c r="K19" s="63"/>
      <c r="L19" s="63"/>
      <c r="M19" s="63"/>
      <c r="N19" s="63"/>
      <c r="O19" s="63"/>
    </row>
    <row r="20" spans="2:17" x14ac:dyDescent="0.25">
      <c r="B20" s="63"/>
      <c r="C20" s="69" t="s">
        <v>138</v>
      </c>
      <c r="D20" s="70">
        <f>AVERAGE(D5:D19)</f>
        <v>193.34</v>
      </c>
      <c r="E20" s="70">
        <f>AVERAGE(E5:E19)</f>
        <v>189.71</v>
      </c>
      <c r="F20" s="70">
        <f t="shared" ref="F20" si="0">AVERAGE(F5:F19)</f>
        <v>194.79000000000002</v>
      </c>
      <c r="G20" s="70">
        <f>AVERAGE(G5:G19)</f>
        <v>181.11428571428573</v>
      </c>
      <c r="H20" s="70">
        <f>AVERAGE(H5:H19)</f>
        <v>183.49999999999997</v>
      </c>
      <c r="I20" s="63"/>
      <c r="J20" s="63"/>
      <c r="K20" s="63"/>
      <c r="L20" s="63"/>
      <c r="M20" s="63"/>
      <c r="N20" s="63"/>
      <c r="O20" s="63"/>
    </row>
    <row r="21" spans="2:17" x14ac:dyDescent="0.25">
      <c r="B21" s="63"/>
      <c r="C21" s="69" t="s">
        <v>139</v>
      </c>
      <c r="D21" s="70">
        <f>220/D20</f>
        <v>1.1378917968345919</v>
      </c>
      <c r="E21" s="70">
        <f>220/E20</f>
        <v>1.1596647514627589</v>
      </c>
      <c r="F21" s="70">
        <f t="shared" ref="F21" si="1">220/F20</f>
        <v>1.1294214282047332</v>
      </c>
      <c r="G21" s="70">
        <f>220/G20</f>
        <v>1.2147026344849345</v>
      </c>
      <c r="H21" s="70">
        <f>220/H20</f>
        <v>1.1989100817438694</v>
      </c>
      <c r="I21" s="63"/>
      <c r="J21" s="63"/>
      <c r="K21" s="63"/>
      <c r="L21" s="63"/>
      <c r="M21" s="63"/>
      <c r="N21" s="63"/>
      <c r="O21" s="63"/>
    </row>
    <row r="22" spans="2:17" x14ac:dyDescent="0.25">
      <c r="B22" s="63"/>
      <c r="C22" s="69" t="s">
        <v>140</v>
      </c>
      <c r="D22" s="50">
        <v>199.6</v>
      </c>
      <c r="E22" s="50">
        <v>190.2</v>
      </c>
      <c r="F22" s="50">
        <v>186.1</v>
      </c>
      <c r="G22" s="50">
        <v>172.8</v>
      </c>
      <c r="H22" s="50">
        <v>187.5</v>
      </c>
      <c r="I22" s="63"/>
      <c r="J22" s="63"/>
      <c r="K22" s="63"/>
      <c r="L22" s="63"/>
      <c r="M22" s="63"/>
      <c r="N22" s="63"/>
      <c r="O22" s="63"/>
    </row>
    <row r="23" spans="2:17" x14ac:dyDescent="0.25">
      <c r="B23" s="63"/>
      <c r="C23" s="69"/>
      <c r="D23" s="50">
        <v>177.4</v>
      </c>
      <c r="E23" s="50">
        <v>187.3</v>
      </c>
      <c r="F23" s="50">
        <v>189.3</v>
      </c>
      <c r="G23" s="50">
        <v>161.5</v>
      </c>
      <c r="H23" s="50">
        <v>174.1</v>
      </c>
      <c r="I23" s="63"/>
      <c r="J23" s="63"/>
      <c r="K23" s="63"/>
      <c r="L23" s="63"/>
      <c r="M23" s="63"/>
      <c r="N23" s="63"/>
      <c r="O23" s="63"/>
    </row>
    <row r="24" spans="2:17" x14ac:dyDescent="0.25">
      <c r="B24" s="63"/>
      <c r="C24" s="69"/>
      <c r="D24" s="50">
        <v>180.6</v>
      </c>
      <c r="E24" s="50">
        <v>185.4</v>
      </c>
      <c r="F24" s="50">
        <v>183.5</v>
      </c>
      <c r="G24" s="50">
        <v>163.6</v>
      </c>
      <c r="H24" s="50">
        <v>170.1</v>
      </c>
      <c r="I24" s="63"/>
      <c r="J24" s="63"/>
      <c r="K24" s="63"/>
      <c r="L24" s="63"/>
      <c r="M24" s="63"/>
      <c r="N24" s="63"/>
      <c r="O24" s="63"/>
    </row>
    <row r="25" spans="2:17" x14ac:dyDescent="0.25">
      <c r="B25" s="63"/>
      <c r="C25" s="69"/>
      <c r="D25" s="50">
        <v>178.2</v>
      </c>
      <c r="E25" s="50">
        <v>192.7</v>
      </c>
      <c r="F25" s="50">
        <v>178.4</v>
      </c>
      <c r="G25" s="50">
        <v>157.19999999999999</v>
      </c>
      <c r="H25" s="50">
        <v>171.5</v>
      </c>
      <c r="I25" s="63"/>
      <c r="J25" s="63"/>
      <c r="K25" s="63"/>
      <c r="L25" s="63"/>
      <c r="M25" s="63"/>
      <c r="N25" s="63"/>
      <c r="O25" s="63"/>
    </row>
    <row r="26" spans="2:17" x14ac:dyDescent="0.25">
      <c r="B26" s="63"/>
      <c r="C26" s="69"/>
      <c r="D26" s="50">
        <v>183.6</v>
      </c>
      <c r="E26" s="50">
        <v>188.3</v>
      </c>
      <c r="F26" s="50">
        <v>192.5</v>
      </c>
      <c r="G26" s="50">
        <v>167.1</v>
      </c>
      <c r="H26" s="50">
        <v>171.6</v>
      </c>
      <c r="I26" s="63"/>
      <c r="J26" s="63"/>
      <c r="K26" s="63"/>
      <c r="L26" s="63"/>
      <c r="M26" s="63"/>
      <c r="N26" s="63"/>
      <c r="O26" s="63"/>
    </row>
    <row r="27" spans="2:17" x14ac:dyDescent="0.25">
      <c r="B27" s="63"/>
      <c r="C27" s="69"/>
      <c r="D27" s="50"/>
      <c r="E27" s="50"/>
      <c r="F27" s="50"/>
      <c r="G27" s="50">
        <v>169.5</v>
      </c>
      <c r="H27" s="50">
        <v>192.7</v>
      </c>
      <c r="I27" s="63"/>
      <c r="J27" s="63"/>
      <c r="K27" s="63"/>
      <c r="L27" s="63"/>
      <c r="M27" s="63"/>
      <c r="N27" s="63"/>
      <c r="O27" s="63"/>
    </row>
    <row r="28" spans="2:17" x14ac:dyDescent="0.25">
      <c r="B28" s="63"/>
      <c r="C28" s="69"/>
      <c r="D28" s="50"/>
      <c r="E28" s="50"/>
      <c r="F28" s="50"/>
      <c r="G28" s="50">
        <v>154.19999999999999</v>
      </c>
      <c r="H28" s="50">
        <v>178.4</v>
      </c>
      <c r="I28" s="63"/>
      <c r="J28" s="63" t="s">
        <v>3</v>
      </c>
      <c r="K28" s="64" t="s">
        <v>3</v>
      </c>
      <c r="L28" s="64" t="s">
        <v>3</v>
      </c>
      <c r="M28" s="64" t="s">
        <v>3</v>
      </c>
      <c r="N28" s="64" t="s">
        <v>3</v>
      </c>
      <c r="O28" s="63"/>
    </row>
    <row r="29" spans="2:17" x14ac:dyDescent="0.25">
      <c r="B29" s="63"/>
      <c r="C29" s="69" t="s">
        <v>138</v>
      </c>
      <c r="D29" s="70">
        <f>AVERAGE(D22:D28)</f>
        <v>183.88</v>
      </c>
      <c r="E29" s="70">
        <f>AVERAGE(E22:E28)</f>
        <v>188.77999999999997</v>
      </c>
      <c r="F29" s="70">
        <f t="shared" ref="F29" si="2">AVERAGE(F22:F28)</f>
        <v>185.95999999999998</v>
      </c>
      <c r="G29" s="70">
        <f>AVERAGE(G22:G28)</f>
        <v>163.69999999999999</v>
      </c>
      <c r="H29" s="70">
        <f>AVERAGE(H22:H28)</f>
        <v>177.98571428571429</v>
      </c>
      <c r="I29" s="63"/>
      <c r="J29" s="63" t="s">
        <v>3</v>
      </c>
      <c r="K29" s="63" t="s">
        <v>3</v>
      </c>
      <c r="L29" s="63" t="s">
        <v>3</v>
      </c>
      <c r="M29" s="63" t="s">
        <v>3</v>
      </c>
      <c r="N29" s="63" t="s">
        <v>3</v>
      </c>
      <c r="O29" s="63"/>
      <c r="Q29" t="s">
        <v>3</v>
      </c>
    </row>
    <row r="30" spans="2:17" x14ac:dyDescent="0.25">
      <c r="B30" s="63"/>
      <c r="C30" s="69" t="s">
        <v>139</v>
      </c>
      <c r="D30" s="70">
        <f>210/D29</f>
        <v>1.1420491624972808</v>
      </c>
      <c r="E30" s="70">
        <f>210/E29</f>
        <v>1.1124059752092383</v>
      </c>
      <c r="F30" s="70">
        <f t="shared" ref="F30" si="3">210/F29</f>
        <v>1.1292751129275114</v>
      </c>
      <c r="G30" s="70">
        <f>210/G29</f>
        <v>1.2828344532681735</v>
      </c>
      <c r="H30" s="70">
        <f>210/H29</f>
        <v>1.1798699735131231</v>
      </c>
      <c r="I30" s="63"/>
      <c r="J30" s="63"/>
      <c r="K30" s="63"/>
      <c r="L30" s="63"/>
      <c r="M30" s="63"/>
      <c r="N30" s="63"/>
      <c r="O30" s="63"/>
    </row>
    <row r="31" spans="2:17" x14ac:dyDescent="0.25">
      <c r="B31" s="63"/>
      <c r="C31" s="50"/>
      <c r="D31" s="50"/>
      <c r="E31" s="50"/>
      <c r="F31" s="50"/>
      <c r="G31" s="50"/>
      <c r="H31" s="50"/>
      <c r="I31" s="63"/>
      <c r="J31" s="63"/>
      <c r="K31" s="63"/>
      <c r="L31" s="63"/>
      <c r="M31" s="63"/>
      <c r="N31" s="63"/>
      <c r="O31" s="63"/>
    </row>
    <row r="32" spans="2:17" x14ac:dyDescent="0.25">
      <c r="B32" s="63"/>
      <c r="C32" s="50"/>
      <c r="D32" s="50" t="s">
        <v>3</v>
      </c>
      <c r="E32" s="50" t="s">
        <v>3</v>
      </c>
      <c r="F32" s="50" t="s">
        <v>3</v>
      </c>
      <c r="G32" s="50" t="s">
        <v>3</v>
      </c>
      <c r="H32" s="50" t="s">
        <v>3</v>
      </c>
      <c r="I32" s="63"/>
      <c r="J32" s="63"/>
      <c r="K32" s="63"/>
      <c r="L32" s="63"/>
      <c r="M32" s="63"/>
      <c r="N32" s="63"/>
      <c r="O32" s="63"/>
    </row>
    <row r="33" spans="2:15" x14ac:dyDescent="0.25">
      <c r="B33" s="63"/>
      <c r="C33" s="50"/>
      <c r="D33" s="50"/>
      <c r="E33" s="50"/>
      <c r="F33" s="50"/>
      <c r="G33" s="50"/>
      <c r="H33" s="50"/>
      <c r="I33" s="63"/>
      <c r="J33" s="63"/>
      <c r="K33" s="63"/>
      <c r="L33" s="63"/>
      <c r="M33" s="63"/>
      <c r="N33" s="63"/>
      <c r="O33" s="63"/>
    </row>
    <row r="34" spans="2:15" ht="18" x14ac:dyDescent="0.25">
      <c r="B34" s="63"/>
      <c r="C34" s="50"/>
      <c r="D34" s="65" t="s">
        <v>3</v>
      </c>
      <c r="E34" s="65" t="s">
        <v>3</v>
      </c>
      <c r="F34" s="65" t="s">
        <v>3</v>
      </c>
      <c r="G34" s="65" t="s">
        <v>3</v>
      </c>
      <c r="H34" s="65" t="s">
        <v>3</v>
      </c>
      <c r="I34" s="63"/>
      <c r="J34" s="74" t="s">
        <v>144</v>
      </c>
      <c r="K34" s="63"/>
      <c r="L34" s="63"/>
      <c r="M34" s="63"/>
      <c r="N34" s="63"/>
      <c r="O34" s="63"/>
    </row>
    <row r="35" spans="2:15" x14ac:dyDescent="0.25">
      <c r="B35" s="63"/>
      <c r="C35" s="50"/>
      <c r="D35" s="69" t="s">
        <v>137</v>
      </c>
      <c r="E35" s="50"/>
      <c r="F35" s="50"/>
      <c r="G35" s="50"/>
      <c r="H35" s="50"/>
      <c r="I35" s="63"/>
      <c r="J35" s="63"/>
      <c r="K35" s="63"/>
      <c r="L35" s="63"/>
      <c r="M35" s="63"/>
      <c r="N35" s="63"/>
      <c r="O35" s="63"/>
    </row>
    <row r="36" spans="2:15" x14ac:dyDescent="0.25">
      <c r="B36" s="63"/>
      <c r="C36" s="50"/>
      <c r="D36" s="50">
        <f>220/D5</f>
        <v>1.0869565217391304</v>
      </c>
      <c r="E36" s="50">
        <f>220/E5</f>
        <v>1.1859838274932615</v>
      </c>
      <c r="F36" s="50">
        <f t="shared" ref="F36:G37" si="4">220/F5</f>
        <v>1.0832102412604629</v>
      </c>
      <c r="G36" s="50">
        <f t="shared" si="4"/>
        <v>1.1733333333333333</v>
      </c>
      <c r="H36" s="50">
        <f>220/H5</f>
        <v>1.1464304325169359</v>
      </c>
      <c r="I36" s="63"/>
      <c r="J36" s="63"/>
      <c r="K36" s="63"/>
      <c r="L36" s="63"/>
      <c r="M36" s="63"/>
      <c r="N36" s="63"/>
      <c r="O36" s="63"/>
    </row>
    <row r="37" spans="2:15" x14ac:dyDescent="0.25">
      <c r="B37" s="63"/>
      <c r="C37" s="50"/>
      <c r="D37" s="50">
        <f>220/D6</f>
        <v>1.2127894156560088</v>
      </c>
      <c r="E37" s="50">
        <f>220/E6</f>
        <v>1.2680115273775217</v>
      </c>
      <c r="F37" s="50">
        <f t="shared" si="4"/>
        <v>1.0695187165775402</v>
      </c>
      <c r="G37" s="50">
        <f t="shared" si="4"/>
        <v>1.3597033374536465</v>
      </c>
      <c r="H37" s="50">
        <f>220/H6</f>
        <v>1.2918379330593071</v>
      </c>
      <c r="I37" s="63"/>
      <c r="J37" s="63"/>
      <c r="K37" s="63"/>
      <c r="L37" s="63"/>
      <c r="M37" s="63"/>
      <c r="N37" s="63"/>
      <c r="O37" s="63"/>
    </row>
    <row r="38" spans="2:15" x14ac:dyDescent="0.25">
      <c r="B38" s="63"/>
      <c r="C38" s="50"/>
      <c r="D38" s="50">
        <f t="shared" ref="D38:G40" si="5">220/D7</f>
        <v>1.076847772883015</v>
      </c>
      <c r="E38" s="50">
        <f>220/E7</f>
        <v>1.1627906976744187</v>
      </c>
      <c r="F38" s="50">
        <f t="shared" si="5"/>
        <v>1.1566771819137751</v>
      </c>
      <c r="G38" s="50">
        <f t="shared" si="5"/>
        <v>1.1937059142702116</v>
      </c>
      <c r="H38" s="50">
        <f>220/H7</f>
        <v>1.2154696132596685</v>
      </c>
      <c r="I38" s="63"/>
      <c r="J38" s="63"/>
      <c r="K38" s="63"/>
      <c r="L38" s="63"/>
      <c r="M38" s="63"/>
      <c r="N38" s="63"/>
      <c r="O38" s="63"/>
    </row>
    <row r="39" spans="2:15" x14ac:dyDescent="0.25">
      <c r="B39" s="63"/>
      <c r="C39" s="50"/>
      <c r="D39" s="50">
        <f t="shared" si="5"/>
        <v>1.166489925768823</v>
      </c>
      <c r="E39" s="50">
        <f>220/E8</f>
        <v>1.1150532184490622</v>
      </c>
      <c r="F39" s="50">
        <f t="shared" si="5"/>
        <v>1.1190233977619533</v>
      </c>
      <c r="G39" s="50">
        <f t="shared" si="5"/>
        <v>1.2387387387387387</v>
      </c>
      <c r="H39" s="50">
        <f>220/H8</f>
        <v>1.2820512820512822</v>
      </c>
      <c r="I39" s="63"/>
      <c r="J39" s="63"/>
      <c r="K39" s="63"/>
      <c r="L39" s="63"/>
      <c r="M39" s="63"/>
      <c r="N39" s="63"/>
      <c r="O39" s="63"/>
    </row>
    <row r="40" spans="2:15" x14ac:dyDescent="0.25">
      <c r="B40" s="63"/>
      <c r="C40" s="50"/>
      <c r="D40" s="50">
        <f t="shared" si="5"/>
        <v>1.1440457618304731</v>
      </c>
      <c r="E40" s="50">
        <f>220/E9</f>
        <v>1.0821446138711264</v>
      </c>
      <c r="F40" s="50">
        <f t="shared" si="5"/>
        <v>1.2188365650969528</v>
      </c>
      <c r="G40" s="50">
        <f t="shared" si="5"/>
        <v>1.2873025160912814</v>
      </c>
      <c r="H40" s="50">
        <f>220/H9</f>
        <v>1.2702078521939955</v>
      </c>
      <c r="I40" s="63"/>
      <c r="J40" s="63"/>
      <c r="K40" s="63"/>
      <c r="L40" s="63"/>
      <c r="M40" s="63"/>
      <c r="N40" s="63"/>
      <c r="O40" s="63"/>
    </row>
    <row r="41" spans="2:15" x14ac:dyDescent="0.25">
      <c r="B41" s="63"/>
      <c r="C41" s="72" t="s">
        <v>141</v>
      </c>
      <c r="D41" s="70">
        <f>STDEVA(D36:D40)</f>
        <v>5.653553591241773E-2</v>
      </c>
      <c r="E41" s="70">
        <f>STDEVA(E36:E40)</f>
        <v>7.1400283341546883E-2</v>
      </c>
      <c r="F41" s="70">
        <f t="shared" ref="F41:G41" si="6">STDEVA(F36:F40)</f>
        <v>6.0352848851821024E-2</v>
      </c>
      <c r="G41" s="70">
        <f t="shared" si="6"/>
        <v>7.5163767656747926E-2</v>
      </c>
      <c r="H41" s="70">
        <f>STDEVA(H36:H40)</f>
        <v>6.0658483989727618E-2</v>
      </c>
      <c r="I41" s="63"/>
      <c r="J41" s="63"/>
      <c r="K41" s="63"/>
      <c r="L41" s="63"/>
      <c r="M41" s="63"/>
      <c r="N41" s="63"/>
      <c r="O41" s="63"/>
    </row>
    <row r="42" spans="2:15" x14ac:dyDescent="0.25">
      <c r="B42" s="63"/>
      <c r="C42" s="72" t="s">
        <v>142</v>
      </c>
      <c r="D42" s="70">
        <f>D41/SQRT(5)</f>
        <v>2.5283460288909328E-2</v>
      </c>
      <c r="E42" s="70">
        <f>E41/SQRT(5)</f>
        <v>3.1931177432888931E-2</v>
      </c>
      <c r="F42" s="70">
        <f t="shared" ref="F42:G42" si="7">F41/SQRT(5)</f>
        <v>2.6990614533688388E-2</v>
      </c>
      <c r="G42" s="70">
        <f t="shared" si="7"/>
        <v>3.3614258785097689E-2</v>
      </c>
      <c r="H42" s="70">
        <f>H41/SQRT(5)</f>
        <v>2.712729872262272E-2</v>
      </c>
      <c r="I42" s="63"/>
      <c r="J42" s="63"/>
      <c r="K42" s="63"/>
      <c r="L42" s="63"/>
      <c r="M42" s="63"/>
      <c r="N42" s="63"/>
      <c r="O42" s="63"/>
    </row>
    <row r="43" spans="2:15" x14ac:dyDescent="0.25">
      <c r="B43" s="63"/>
      <c r="C43" s="67"/>
      <c r="D43" s="72" t="s">
        <v>140</v>
      </c>
      <c r="E43" s="71"/>
      <c r="F43" s="71"/>
      <c r="G43" s="71"/>
      <c r="H43" s="71"/>
      <c r="I43" s="63"/>
      <c r="J43" s="63"/>
      <c r="K43" s="63"/>
      <c r="L43" s="63"/>
      <c r="M43" s="63"/>
      <c r="N43" s="63"/>
      <c r="O43" s="63"/>
    </row>
    <row r="44" spans="2:15" x14ac:dyDescent="0.25">
      <c r="B44" s="63"/>
      <c r="C44" s="67"/>
      <c r="D44" s="71">
        <f>220/D22</f>
        <v>1.1022044088176353</v>
      </c>
      <c r="E44" s="71">
        <f>220/E22</f>
        <v>1.1566771819137751</v>
      </c>
      <c r="F44" s="71">
        <f t="shared" ref="F44:G44" si="8">220/F22</f>
        <v>1.1821601289629231</v>
      </c>
      <c r="G44" s="71">
        <f t="shared" si="8"/>
        <v>1.2731481481481481</v>
      </c>
      <c r="H44" s="71">
        <f>220/H22</f>
        <v>1.1733333333333333</v>
      </c>
      <c r="I44" s="63"/>
      <c r="J44" s="63"/>
      <c r="K44" s="63"/>
      <c r="L44" s="63"/>
      <c r="M44" s="63"/>
      <c r="N44" s="63"/>
      <c r="O44" s="63"/>
    </row>
    <row r="45" spans="2:15" x14ac:dyDescent="0.25">
      <c r="B45" s="63"/>
      <c r="C45" s="67"/>
      <c r="D45" s="71">
        <f t="shared" ref="D45:G48" si="9">220/D23</f>
        <v>1.2401352874859075</v>
      </c>
      <c r="E45" s="71">
        <f>220/E23</f>
        <v>1.1745862253069941</v>
      </c>
      <c r="F45" s="71">
        <f t="shared" si="9"/>
        <v>1.1621764395139988</v>
      </c>
      <c r="G45" s="71">
        <f t="shared" si="9"/>
        <v>1.3622291021671826</v>
      </c>
      <c r="H45" s="71">
        <f>220/H23</f>
        <v>1.2636415852958069</v>
      </c>
      <c r="I45" s="63"/>
      <c r="J45" s="63"/>
      <c r="K45" s="63"/>
      <c r="L45" s="63"/>
      <c r="M45" s="63"/>
      <c r="N45" s="63"/>
      <c r="O45" s="63"/>
    </row>
    <row r="46" spans="2:15" x14ac:dyDescent="0.25">
      <c r="B46" s="63"/>
      <c r="C46" s="67"/>
      <c r="D46" s="71">
        <f t="shared" si="9"/>
        <v>1.2181616832779625</v>
      </c>
      <c r="E46" s="71">
        <f>220/E24</f>
        <v>1.1866235167206041</v>
      </c>
      <c r="F46" s="71">
        <f t="shared" si="9"/>
        <v>1.1989100817438691</v>
      </c>
      <c r="G46" s="71">
        <f t="shared" si="9"/>
        <v>1.3447432762836187</v>
      </c>
      <c r="H46" s="71">
        <f>220/H24</f>
        <v>1.2933568489124045</v>
      </c>
      <c r="I46" s="63"/>
      <c r="J46" s="63"/>
      <c r="K46" s="63"/>
      <c r="L46" s="63"/>
      <c r="M46" s="63"/>
      <c r="N46" s="63"/>
      <c r="O46" s="63"/>
    </row>
    <row r="47" spans="2:15" x14ac:dyDescent="0.25">
      <c r="B47" s="63"/>
      <c r="C47" s="67"/>
      <c r="D47" s="71">
        <f t="shared" si="9"/>
        <v>1.2345679012345681</v>
      </c>
      <c r="E47" s="71">
        <f>220/E25</f>
        <v>1.141670991177997</v>
      </c>
      <c r="F47" s="71">
        <f t="shared" si="9"/>
        <v>1.2331838565022422</v>
      </c>
      <c r="G47" s="71">
        <f t="shared" si="9"/>
        <v>1.3994910941475829</v>
      </c>
      <c r="H47" s="71">
        <f>220/H25</f>
        <v>1.282798833819242</v>
      </c>
      <c r="I47" s="63"/>
      <c r="J47" s="63"/>
      <c r="K47" s="63"/>
      <c r="L47" s="63"/>
      <c r="M47" s="63"/>
      <c r="N47" s="63"/>
      <c r="O47" s="63"/>
    </row>
    <row r="48" spans="2:15" x14ac:dyDescent="0.25">
      <c r="B48" s="63"/>
      <c r="C48" s="67"/>
      <c r="D48" s="71">
        <f t="shared" si="9"/>
        <v>1.1982570806100219</v>
      </c>
      <c r="E48" s="71">
        <f>220/E26</f>
        <v>1.1683483802442909</v>
      </c>
      <c r="F48" s="71">
        <f t="shared" si="9"/>
        <v>1.1428571428571428</v>
      </c>
      <c r="G48" s="71">
        <f t="shared" si="9"/>
        <v>1.3165769000598444</v>
      </c>
      <c r="H48" s="71">
        <f>220/H26</f>
        <v>1.2820512820512822</v>
      </c>
      <c r="I48" s="63"/>
      <c r="J48" s="63"/>
      <c r="K48" s="63"/>
      <c r="L48" s="63"/>
      <c r="M48" s="63"/>
      <c r="N48" s="63"/>
      <c r="O48" s="63"/>
    </row>
    <row r="49" spans="2:15" x14ac:dyDescent="0.25">
      <c r="B49" s="63"/>
      <c r="C49" s="72" t="s">
        <v>141</v>
      </c>
      <c r="D49" s="71">
        <f>STDEVA(D44:D48)</f>
        <v>5.6333240118897551E-2</v>
      </c>
      <c r="E49" s="71">
        <f>STDEVA(E44:E48)</f>
        <v>1.7193796004870292E-2</v>
      </c>
      <c r="F49" s="71">
        <f t="shared" ref="F49:G49" si="10">STDEVA(F44:F48)</f>
        <v>3.4690230616899423E-2</v>
      </c>
      <c r="G49" s="71">
        <f t="shared" si="10"/>
        <v>4.7620185237035081E-2</v>
      </c>
      <c r="H49" s="71">
        <f>STDEVA(H44:H48)</f>
        <v>4.9087815794946414E-2</v>
      </c>
      <c r="I49" s="63"/>
      <c r="J49" s="63"/>
      <c r="K49" s="63"/>
      <c r="L49" s="63"/>
      <c r="M49" s="63"/>
      <c r="N49" s="63"/>
      <c r="O49" s="63"/>
    </row>
    <row r="50" spans="2:15" x14ac:dyDescent="0.25">
      <c r="B50" s="63"/>
      <c r="C50" s="72" t="s">
        <v>143</v>
      </c>
      <c r="D50" s="70">
        <f>D49/SQRT(5)</f>
        <v>2.519299085973465E-2</v>
      </c>
      <c r="E50" s="70">
        <f>E49/SQRT(5)</f>
        <v>7.6892993316308557E-3</v>
      </c>
      <c r="F50" s="70">
        <f t="shared" ref="F50:G50" si="11">F49/SQRT(5)</f>
        <v>1.5513942762906314E-2</v>
      </c>
      <c r="G50" s="70">
        <f t="shared" si="11"/>
        <v>2.1296394258228473E-2</v>
      </c>
      <c r="H50" s="70">
        <f>H49/SQRT(5)</f>
        <v>2.1952738596897611E-2</v>
      </c>
      <c r="I50" s="63"/>
      <c r="J50" s="63"/>
      <c r="K50" s="63"/>
      <c r="L50" s="63"/>
      <c r="M50" s="63"/>
      <c r="N50" s="63"/>
      <c r="O50" s="63"/>
    </row>
    <row r="51" spans="2:15" x14ac:dyDescent="0.25">
      <c r="B51" s="63"/>
      <c r="C51" s="50"/>
      <c r="D51" s="70">
        <f>AVERAGE(D44:D48)</f>
        <v>1.1986652722852189</v>
      </c>
      <c r="E51" s="70">
        <f t="shared" ref="E51:H51" si="12">AVERAGE(E44:E48)</f>
        <v>1.1655812590727321</v>
      </c>
      <c r="F51" s="70">
        <f t="shared" si="12"/>
        <v>1.183857529916035</v>
      </c>
      <c r="G51" s="70">
        <f t="shared" si="12"/>
        <v>1.3392377041612753</v>
      </c>
      <c r="H51" s="70">
        <f t="shared" si="12"/>
        <v>1.2590363766824137</v>
      </c>
      <c r="I51" s="63"/>
      <c r="J51" s="63"/>
      <c r="K51" s="63"/>
      <c r="L51" s="63"/>
      <c r="M51" s="63"/>
      <c r="N51" s="63"/>
      <c r="O51" s="63"/>
    </row>
    <row r="52" spans="2:15" x14ac:dyDescent="0.25">
      <c r="B52" s="63"/>
      <c r="C52" s="50"/>
      <c r="D52" s="50"/>
      <c r="E52" s="50"/>
      <c r="F52" s="50"/>
      <c r="G52" s="50"/>
      <c r="H52" s="50"/>
      <c r="I52" s="63"/>
      <c r="J52" s="63"/>
      <c r="K52" s="63"/>
      <c r="L52" s="63"/>
      <c r="M52" s="63"/>
      <c r="N52" s="63"/>
      <c r="O52" s="6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>Colg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chun Liu</dc:creator>
  <cp:lastModifiedBy>Wan-chun Liu</cp:lastModifiedBy>
  <dcterms:created xsi:type="dcterms:W3CDTF">2021-07-28T02:06:14Z</dcterms:created>
  <dcterms:modified xsi:type="dcterms:W3CDTF">2021-08-10T15:29:04Z</dcterms:modified>
</cp:coreProperties>
</file>